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P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19">
  <si>
    <t xml:space="preserve">Ct</t>
  </si>
  <si>
    <r>
      <rPr>
        <sz val="10"/>
        <rFont val="宋体"/>
        <family val="0"/>
        <charset val="134"/>
      </rPr>
      <t xml:space="preserve">△</t>
    </r>
    <r>
      <rPr>
        <sz val="10"/>
        <rFont val="Arial"/>
        <family val="2"/>
      </rPr>
      <t xml:space="preserve"> CT</t>
    </r>
  </si>
  <si>
    <r>
      <rPr>
        <sz val="10"/>
        <rFont val="宋体"/>
        <family val="0"/>
        <charset val="134"/>
      </rPr>
      <t xml:space="preserve">△△</t>
    </r>
    <r>
      <rPr>
        <sz val="10"/>
        <rFont val="Arial"/>
        <family val="2"/>
      </rPr>
      <t xml:space="preserve"> CT</t>
    </r>
  </si>
  <si>
    <r>
      <rPr>
        <sz val="10"/>
        <rFont val="Arial"/>
        <family val="2"/>
      </rPr>
      <t xml:space="preserve">2^(-</t>
    </r>
    <r>
      <rPr>
        <sz val="10"/>
        <rFont val="宋体"/>
        <family val="0"/>
        <charset val="134"/>
      </rPr>
      <t xml:space="preserve">△△</t>
    </r>
    <r>
      <rPr>
        <sz val="10"/>
        <rFont val="Arial"/>
        <family val="2"/>
      </rPr>
      <t xml:space="preserve"> CT)</t>
    </r>
  </si>
  <si>
    <r>
      <rPr>
        <sz val="10"/>
        <rFont val="Arial"/>
        <family val="2"/>
      </rPr>
      <t xml:space="preserve">Normalized 2 - </t>
    </r>
    <r>
      <rPr>
        <sz val="10"/>
        <rFont val="宋体"/>
        <family val="0"/>
        <charset val="134"/>
      </rPr>
      <t xml:space="preserve">△</t>
    </r>
    <r>
      <rPr>
        <sz val="10"/>
        <rFont val="Arial"/>
        <family val="2"/>
      </rPr>
      <t xml:space="preserve"> CT</t>
    </r>
  </si>
  <si>
    <t xml:space="preserve">CLOCK</t>
  </si>
  <si>
    <t xml:space="preserve">Bmal1</t>
  </si>
  <si>
    <t xml:space="preserve">GAPDH</t>
  </si>
  <si>
    <t xml:space="preserve">细胞</t>
  </si>
  <si>
    <t xml:space="preserve">分组</t>
  </si>
  <si>
    <r>
      <rPr>
        <sz val="10"/>
        <rFont val="Noto Sans"/>
        <family val="2"/>
      </rPr>
      <t xml:space="preserve">复孔</t>
    </r>
    <r>
      <rPr>
        <sz val="10"/>
        <rFont val="Arial"/>
        <family val="2"/>
      </rPr>
      <t xml:space="preserve">1</t>
    </r>
  </si>
  <si>
    <t xml:space="preserve">ASTs+Ad-sh-NC</t>
  </si>
  <si>
    <t xml:space="preserve">Blank</t>
  </si>
  <si>
    <t xml:space="preserve">TAT-Gap10</t>
  </si>
  <si>
    <t xml:space="preserve">DQP1105</t>
  </si>
  <si>
    <t xml:space="preserve">NMO</t>
  </si>
  <si>
    <t xml:space="preserve">NMO-Linoleic acid</t>
  </si>
  <si>
    <t xml:space="preserve">NMO+Glu</t>
  </si>
  <si>
    <t xml:space="preserve">ASTs+Ad-sh-Bmal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宋体"/>
      <family val="0"/>
      <charset val="134"/>
    </font>
    <font>
      <sz val="1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P9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3" ySplit="5" topLeftCell="D6" activePane="bottomRight" state="frozen"/>
      <selection pane="topLeft" activeCell="A1" activeCellId="0" sqref="A1"/>
      <selection pane="topRight" activeCell="D1" activeCellId="0" sqref="D1"/>
      <selection pane="bottomLeft" activeCell="A6" activeCellId="0" sqref="A6"/>
      <selection pane="bottomRight" activeCell="H97" activeCellId="0" sqref="H97"/>
    </sheetView>
  </sheetViews>
  <sheetFormatPr defaultColWidth="8.5" defaultRowHeight="12.75" zeroHeight="false" outlineLevelRow="0" outlineLevelCol="0"/>
  <cols>
    <col collapsed="false" customWidth="false" hidden="false" outlineLevel="0" max="1" min="1" style="1" width="8.5"/>
    <col collapsed="false" customWidth="true" hidden="false" outlineLevel="0" max="2" min="2" style="1" width="19.37"/>
    <col collapsed="false" customWidth="true" hidden="false" outlineLevel="0" max="3" min="3" style="1" width="23.24"/>
    <col collapsed="false" customWidth="true" hidden="false" outlineLevel="0" max="4" min="4" style="1" width="6.24"/>
    <col collapsed="false" customWidth="true" hidden="false" outlineLevel="0" max="6" min="5" style="1" width="7.12"/>
    <col collapsed="false" customWidth="true" hidden="false" outlineLevel="0" max="7" min="7" style="1" width="7.62"/>
    <col collapsed="false" customWidth="true" hidden="false" outlineLevel="0" max="8" min="8" style="1" width="19.37"/>
    <col collapsed="false" customWidth="true" hidden="false" outlineLevel="0" max="9" min="9" style="1" width="23.24"/>
    <col collapsed="false" customWidth="true" hidden="false" outlineLevel="0" max="10" min="10" style="1" width="8.87"/>
    <col collapsed="false" customWidth="true" hidden="false" outlineLevel="0" max="11" min="11" style="1" width="11.24"/>
    <col collapsed="false" customWidth="true" hidden="false" outlineLevel="0" max="12" min="12" style="1" width="12.87"/>
    <col collapsed="false" customWidth="true" hidden="false" outlineLevel="0" max="13" min="13" style="1" width="19.37"/>
    <col collapsed="false" customWidth="true" hidden="false" outlineLevel="0" max="14" min="14" style="1" width="23.24"/>
    <col collapsed="false" customWidth="true" hidden="false" outlineLevel="0" max="16" min="15" style="1" width="7.62"/>
    <col collapsed="false" customWidth="true" hidden="false" outlineLevel="0" max="17" min="17" style="1" width="8.24"/>
    <col collapsed="false" customWidth="true" hidden="false" outlineLevel="0" max="18" min="18" style="1" width="19.37"/>
    <col collapsed="false" customWidth="true" hidden="false" outlineLevel="0" max="19" min="19" style="1" width="23.24"/>
    <col collapsed="false" customWidth="true" hidden="false" outlineLevel="0" max="21" min="20" style="1" width="8.99"/>
    <col collapsed="false" customWidth="true" hidden="false" outlineLevel="0" max="22" min="22" style="1" width="9.99"/>
    <col collapsed="false" customWidth="true" hidden="false" outlineLevel="0" max="23" min="23" style="1" width="19.37"/>
    <col collapsed="false" customWidth="true" hidden="false" outlineLevel="0" max="24" min="24" style="1" width="23.24"/>
    <col collapsed="false" customWidth="true" hidden="false" outlineLevel="0" max="26" min="25" style="1" width="10.62"/>
    <col collapsed="false" customWidth="false" hidden="false" outlineLevel="0" max="257" min="27" style="1" width="8.5"/>
  </cols>
  <sheetData>
    <row r="3" customFormat="false" ht="15" hidden="false" customHeight="true" outlineLevel="0" collapsed="false">
      <c r="D3" s="2" t="s">
        <v>0</v>
      </c>
      <c r="E3" s="2"/>
      <c r="F3" s="2"/>
      <c r="J3" s="3" t="s">
        <v>1</v>
      </c>
      <c r="K3" s="3"/>
      <c r="L3" s="4"/>
      <c r="O3" s="3" t="s">
        <v>2</v>
      </c>
      <c r="P3" s="3"/>
      <c r="Q3" s="4"/>
      <c r="T3" s="5" t="s">
        <v>3</v>
      </c>
      <c r="U3" s="5"/>
      <c r="V3" s="4"/>
      <c r="Y3" s="6" t="s">
        <v>4</v>
      </c>
      <c r="Z3" s="6"/>
      <c r="AA3" s="2"/>
    </row>
    <row r="4" customFormat="false" ht="15" hidden="false" customHeight="true" outlineLevel="0" collapsed="false">
      <c r="D4" s="7" t="s">
        <v>5</v>
      </c>
      <c r="E4" s="7" t="s">
        <v>6</v>
      </c>
      <c r="F4" s="7" t="s">
        <v>7</v>
      </c>
      <c r="G4" s="8"/>
      <c r="J4" s="7" t="s">
        <v>5</v>
      </c>
      <c r="K4" s="7" t="s">
        <v>6</v>
      </c>
      <c r="L4" s="8"/>
      <c r="O4" s="7" t="s">
        <v>5</v>
      </c>
      <c r="P4" s="7" t="s">
        <v>6</v>
      </c>
      <c r="Q4" s="8"/>
      <c r="T4" s="7" t="s">
        <v>5</v>
      </c>
      <c r="U4" s="7" t="s">
        <v>6</v>
      </c>
      <c r="V4" s="8"/>
      <c r="Y4" s="7" t="s">
        <v>5</v>
      </c>
      <c r="Z4" s="7" t="s">
        <v>6</v>
      </c>
      <c r="AA4" s="8"/>
    </row>
    <row r="5" customFormat="false" ht="12.75" hidden="false" customHeight="false" outlineLevel="0" collapsed="false">
      <c r="B5" s="9" t="s">
        <v>8</v>
      </c>
      <c r="C5" s="9" t="s">
        <v>9</v>
      </c>
      <c r="D5" s="9" t="s">
        <v>10</v>
      </c>
      <c r="E5" s="9" t="s">
        <v>10</v>
      </c>
      <c r="F5" s="9" t="s">
        <v>10</v>
      </c>
      <c r="G5" s="8"/>
      <c r="H5" s="9" t="s">
        <v>8</v>
      </c>
      <c r="I5" s="9" t="s">
        <v>9</v>
      </c>
      <c r="J5" s="9" t="s">
        <v>10</v>
      </c>
      <c r="K5" s="9" t="s">
        <v>10</v>
      </c>
      <c r="L5" s="8"/>
      <c r="M5" s="9" t="s">
        <v>8</v>
      </c>
      <c r="N5" s="9" t="s">
        <v>9</v>
      </c>
      <c r="O5" s="9" t="s">
        <v>10</v>
      </c>
      <c r="P5" s="9" t="s">
        <v>10</v>
      </c>
      <c r="Q5" s="8"/>
      <c r="R5" s="9" t="s">
        <v>8</v>
      </c>
      <c r="S5" s="9" t="s">
        <v>9</v>
      </c>
      <c r="T5" s="9" t="s">
        <v>10</v>
      </c>
      <c r="U5" s="9" t="s">
        <v>10</v>
      </c>
      <c r="V5" s="8"/>
      <c r="W5" s="9" t="s">
        <v>8</v>
      </c>
      <c r="X5" s="9" t="s">
        <v>9</v>
      </c>
      <c r="Y5" s="9" t="s">
        <v>10</v>
      </c>
      <c r="Z5" s="9" t="s">
        <v>10</v>
      </c>
      <c r="AA5" s="8"/>
    </row>
    <row r="6" customFormat="false" ht="12.75" hidden="false" customHeight="false" outlineLevel="0" collapsed="false">
      <c r="B6" s="10" t="s">
        <v>11</v>
      </c>
      <c r="C6" s="10" t="s">
        <v>12</v>
      </c>
      <c r="D6" s="11" t="n">
        <v>31.2878516053275</v>
      </c>
      <c r="E6" s="11" t="n">
        <v>30.6523324787176</v>
      </c>
      <c r="F6" s="11" t="n">
        <v>22.4502007105739</v>
      </c>
      <c r="G6" s="11"/>
      <c r="H6" s="10" t="s">
        <v>11</v>
      </c>
      <c r="I6" s="10" t="s">
        <v>12</v>
      </c>
      <c r="J6" s="11" t="n">
        <f aca="false">D6-$F6</f>
        <v>8.83765089475361</v>
      </c>
      <c r="K6" s="11" t="n">
        <f aca="false">E6-$F6</f>
        <v>8.20213176814368</v>
      </c>
      <c r="L6" s="11"/>
      <c r="M6" s="10" t="s">
        <v>11</v>
      </c>
      <c r="N6" s="10" t="s">
        <v>12</v>
      </c>
      <c r="O6" s="11" t="n">
        <f aca="false">J6-J$6</f>
        <v>0</v>
      </c>
      <c r="P6" s="11" t="n">
        <f aca="false">K6-K$6</f>
        <v>0</v>
      </c>
      <c r="Q6" s="11"/>
      <c r="R6" s="10" t="s">
        <v>11</v>
      </c>
      <c r="S6" s="10" t="s">
        <v>12</v>
      </c>
      <c r="T6" s="11" t="n">
        <f aca="false">2^(-J6)</f>
        <v>0.00218575756146598</v>
      </c>
      <c r="U6" s="11" t="n">
        <f aca="false">2^(-K6)</f>
        <v>0.0033955670405326</v>
      </c>
      <c r="V6" s="11"/>
      <c r="W6" s="10" t="s">
        <v>11</v>
      </c>
      <c r="X6" s="10" t="s">
        <v>12</v>
      </c>
      <c r="Y6" s="11" t="n">
        <f aca="false">T6/AVERAGE(T$6:T$8)</f>
        <v>1.12450883216355</v>
      </c>
      <c r="Z6" s="11" t="n">
        <f aca="false">U6/AVERAGE(U$6:U$8)</f>
        <v>1.08781186790414</v>
      </c>
      <c r="AA6" s="11"/>
    </row>
    <row r="7" customFormat="false" ht="12" hidden="false" customHeight="true" outlineLevel="0" collapsed="false">
      <c r="B7" s="10"/>
      <c r="C7" s="10"/>
      <c r="D7" s="11" t="n">
        <v>30.9885059609542</v>
      </c>
      <c r="E7" s="11" t="n">
        <v>30.3135081366273</v>
      </c>
      <c r="F7" s="11" t="n">
        <v>21.9463393831818</v>
      </c>
      <c r="G7" s="11"/>
      <c r="H7" s="10"/>
      <c r="I7" s="10"/>
      <c r="J7" s="11" t="n">
        <f aca="false">D7-$F7</f>
        <v>9.04216657777241</v>
      </c>
      <c r="K7" s="11" t="n">
        <f aca="false">E7-$F7</f>
        <v>8.36716875344555</v>
      </c>
      <c r="L7" s="11"/>
      <c r="M7" s="10"/>
      <c r="N7" s="10"/>
      <c r="O7" s="11" t="n">
        <f aca="false">J7-J$6</f>
        <v>0.204515683018801</v>
      </c>
      <c r="P7" s="11" t="n">
        <f aca="false">K7-K$6</f>
        <v>0.165036985301871</v>
      </c>
      <c r="Q7" s="11"/>
      <c r="R7" s="10"/>
      <c r="S7" s="10"/>
      <c r="T7" s="11" t="n">
        <f aca="false">2^(-J7)</f>
        <v>0.00189686592191959</v>
      </c>
      <c r="U7" s="11" t="n">
        <f aca="false">2^(-K7)</f>
        <v>0.00302852544199998</v>
      </c>
      <c r="V7" s="11"/>
      <c r="W7" s="10"/>
      <c r="X7" s="10"/>
      <c r="Y7" s="11" t="n">
        <f aca="false">T7/AVERAGE(T$6:T$8)</f>
        <v>0.975882467586203</v>
      </c>
      <c r="Z7" s="11" t="n">
        <f aca="false">U7/AVERAGE(U$6:U$8)</f>
        <v>0.970225555476137</v>
      </c>
      <c r="AA7" s="11"/>
    </row>
    <row r="8" customFormat="false" ht="13.5" hidden="false" customHeight="true" outlineLevel="0" collapsed="false">
      <c r="B8" s="10"/>
      <c r="C8" s="10"/>
      <c r="D8" s="11" t="n">
        <v>31.109991756631</v>
      </c>
      <c r="E8" s="11" t="n">
        <v>30.3602345780128</v>
      </c>
      <c r="F8" s="11" t="n">
        <v>21.9504153882577</v>
      </c>
      <c r="G8" s="11"/>
      <c r="H8" s="10"/>
      <c r="I8" s="10"/>
      <c r="J8" s="11" t="n">
        <f aca="false">D8-$F8</f>
        <v>9.15957636837331</v>
      </c>
      <c r="K8" s="11" t="n">
        <f aca="false">E8-$F8</f>
        <v>8.40981918975507</v>
      </c>
      <c r="L8" s="11"/>
      <c r="M8" s="10"/>
      <c r="N8" s="10"/>
      <c r="O8" s="11" t="n">
        <f aca="false">J8-J$6</f>
        <v>0.3219254736197</v>
      </c>
      <c r="P8" s="11" t="n">
        <f aca="false">K8-K$6</f>
        <v>0.207687421611393</v>
      </c>
      <c r="Q8" s="11"/>
      <c r="R8" s="10"/>
      <c r="S8" s="10"/>
      <c r="T8" s="11" t="n">
        <f aca="false">2^(-J8)</f>
        <v>0.00174860922626048</v>
      </c>
      <c r="U8" s="11" t="n">
        <f aca="false">2^(-K8)</f>
        <v>0.00294030353313534</v>
      </c>
      <c r="V8" s="11"/>
      <c r="W8" s="10"/>
      <c r="X8" s="10"/>
      <c r="Y8" s="11" t="n">
        <f aca="false">T8/AVERAGE(T$6:T$8)</f>
        <v>0.899608700250251</v>
      </c>
      <c r="Z8" s="11" t="n">
        <f aca="false">U8/AVERAGE(U$6:U$8)</f>
        <v>0.941962576619723</v>
      </c>
      <c r="AA8" s="11"/>
    </row>
    <row r="9" customFormat="false" ht="12.75" hidden="false" customHeight="false" outlineLevel="0" collapsed="false">
      <c r="B9" s="10"/>
      <c r="C9" s="10" t="s">
        <v>13</v>
      </c>
      <c r="D9" s="11" t="n">
        <v>32.4361662704209</v>
      </c>
      <c r="E9" s="11" t="n">
        <v>31.4159135532677</v>
      </c>
      <c r="F9" s="11" t="n">
        <v>21.8013167942758</v>
      </c>
      <c r="G9" s="11"/>
      <c r="H9" s="10"/>
      <c r="I9" s="10" t="s">
        <v>13</v>
      </c>
      <c r="J9" s="11" t="n">
        <f aca="false">D9-$F9</f>
        <v>10.634849476145</v>
      </c>
      <c r="K9" s="11" t="n">
        <f aca="false">E9-$F9</f>
        <v>9.6145967589919</v>
      </c>
      <c r="L9" s="11"/>
      <c r="M9" s="10"/>
      <c r="N9" s="10" t="s">
        <v>13</v>
      </c>
      <c r="O9" s="11" t="n">
        <f aca="false">J9-J$6</f>
        <v>1.79719858139143</v>
      </c>
      <c r="P9" s="11" t="n">
        <f aca="false">K9-K$6</f>
        <v>1.41246499084822</v>
      </c>
      <c r="Q9" s="11"/>
      <c r="R9" s="10"/>
      <c r="S9" s="10" t="s">
        <v>13</v>
      </c>
      <c r="T9" s="11" t="n">
        <f aca="false">2^(-J9)</f>
        <v>0.00062891406635197</v>
      </c>
      <c r="U9" s="11" t="n">
        <f aca="false">2^(-K9)</f>
        <v>0.0012756101884012</v>
      </c>
      <c r="V9" s="11"/>
      <c r="W9" s="10"/>
      <c r="X9" s="10" t="s">
        <v>13</v>
      </c>
      <c r="Y9" s="11" t="n">
        <f aca="false">T9/AVERAGE(T$6:T$8)</f>
        <v>0.323558035324993</v>
      </c>
      <c r="Z9" s="11" t="n">
        <f aca="false">U9/AVERAGE(U$6:U$8)</f>
        <v>0.408657489367258</v>
      </c>
      <c r="AA9" s="11"/>
    </row>
    <row r="10" customFormat="false" ht="13.5" hidden="false" customHeight="true" outlineLevel="0" collapsed="false">
      <c r="B10" s="10"/>
      <c r="C10" s="10"/>
      <c r="D10" s="11" t="n">
        <v>31.9520206444672</v>
      </c>
      <c r="E10" s="11" t="n">
        <v>31.2232480795774</v>
      </c>
      <c r="F10" s="11" t="n">
        <v>22.1742470107761</v>
      </c>
      <c r="G10" s="11"/>
      <c r="H10" s="10"/>
      <c r="I10" s="10"/>
      <c r="J10" s="11" t="n">
        <f aca="false">D10-$F10</f>
        <v>9.77777363369111</v>
      </c>
      <c r="K10" s="11" t="n">
        <f aca="false">E10-$F10</f>
        <v>9.04900106880134</v>
      </c>
      <c r="L10" s="11"/>
      <c r="M10" s="10"/>
      <c r="N10" s="10"/>
      <c r="O10" s="11" t="n">
        <f aca="false">J10-J$6</f>
        <v>0.940122738937497</v>
      </c>
      <c r="P10" s="11" t="n">
        <f aca="false">K10-K$6</f>
        <v>0.846869300657659</v>
      </c>
      <c r="Q10" s="11"/>
      <c r="R10" s="10"/>
      <c r="S10" s="10"/>
      <c r="T10" s="11" t="n">
        <f aca="false">2^(-J10)</f>
        <v>0.00113919178749146</v>
      </c>
      <c r="U10" s="11" t="n">
        <f aca="false">2^(-K10)</f>
        <v>0.00188790113470319</v>
      </c>
      <c r="V10" s="11"/>
      <c r="W10" s="10"/>
      <c r="X10" s="10"/>
      <c r="Y10" s="11" t="n">
        <f aca="false">T10/AVERAGE(T$6:T$8)</f>
        <v>0.586081114002022</v>
      </c>
      <c r="Z10" s="11" t="n">
        <f aca="false">U10/AVERAGE(U$6:U$8)</f>
        <v>0.604812461437278</v>
      </c>
      <c r="AA10" s="11"/>
    </row>
    <row r="11" customFormat="false" ht="13.5" hidden="false" customHeight="true" outlineLevel="0" collapsed="false">
      <c r="B11" s="10"/>
      <c r="C11" s="10"/>
      <c r="D11" s="11" t="n">
        <v>32.2285511087612</v>
      </c>
      <c r="E11" s="11" t="n">
        <v>31.1263852056031</v>
      </c>
      <c r="F11" s="11" t="n">
        <v>21.6560159105869</v>
      </c>
      <c r="G11" s="11"/>
      <c r="H11" s="10"/>
      <c r="I11" s="10"/>
      <c r="J11" s="11" t="n">
        <f aca="false">D11-$F11</f>
        <v>10.5725351981743</v>
      </c>
      <c r="K11" s="11" t="n">
        <f aca="false">E11-$F11</f>
        <v>9.47036929501619</v>
      </c>
      <c r="L11" s="11"/>
      <c r="M11" s="10"/>
      <c r="N11" s="10"/>
      <c r="O11" s="11" t="n">
        <f aca="false">J11-J$6</f>
        <v>1.73488430342069</v>
      </c>
      <c r="P11" s="11" t="n">
        <f aca="false">K11-K$6</f>
        <v>1.26823752687251</v>
      </c>
      <c r="Q11" s="11"/>
      <c r="R11" s="10"/>
      <c r="S11" s="10"/>
      <c r="T11" s="11" t="n">
        <f aca="false">2^(-J11)</f>
        <v>0.000656673930041055</v>
      </c>
      <c r="U11" s="11" t="n">
        <f aca="false">2^(-K11)</f>
        <v>0.00140972620302175</v>
      </c>
      <c r="V11" s="11"/>
      <c r="W11" s="10"/>
      <c r="X11" s="10"/>
      <c r="Y11" s="11" t="n">
        <f aca="false">T11/AVERAGE(T$6:T$8)</f>
        <v>0.337839679569698</v>
      </c>
      <c r="Z11" s="11" t="n">
        <f aca="false">U11/AVERAGE(U$6:U$8)</f>
        <v>0.451623212216705</v>
      </c>
      <c r="AA11" s="11"/>
    </row>
    <row r="12" customFormat="false" ht="12.75" hidden="false" customHeight="false" outlineLevel="0" collapsed="false">
      <c r="B12" s="10"/>
      <c r="C12" s="10" t="s">
        <v>14</v>
      </c>
      <c r="D12" s="11" t="n">
        <v>31.9522186782217</v>
      </c>
      <c r="E12" s="11" t="n">
        <v>30.5463695940492</v>
      </c>
      <c r="F12" s="11" t="n">
        <v>22.040301462606</v>
      </c>
      <c r="G12" s="11"/>
      <c r="H12" s="10"/>
      <c r="I12" s="10" t="s">
        <v>14</v>
      </c>
      <c r="J12" s="11" t="n">
        <f aca="false">D12-$F12</f>
        <v>9.91191721561571</v>
      </c>
      <c r="K12" s="11" t="n">
        <f aca="false">E12-$F12</f>
        <v>8.50606813144318</v>
      </c>
      <c r="L12" s="11"/>
      <c r="M12" s="10"/>
      <c r="N12" s="10" t="s">
        <v>14</v>
      </c>
      <c r="O12" s="11" t="n">
        <f aca="false">J12-J$6</f>
        <v>1.0742663208621</v>
      </c>
      <c r="P12" s="11" t="n">
        <f aca="false">K12-K$6</f>
        <v>0.303936363299499</v>
      </c>
      <c r="Q12" s="11"/>
      <c r="R12" s="10"/>
      <c r="S12" s="10" t="s">
        <v>14</v>
      </c>
      <c r="T12" s="11" t="n">
        <f aca="false">2^(-J12)</f>
        <v>0.00103804362005438</v>
      </c>
      <c r="U12" s="11" t="n">
        <f aca="false">2^(-K12)</f>
        <v>0.00275054242043079</v>
      </c>
      <c r="V12" s="11"/>
      <c r="W12" s="10"/>
      <c r="X12" s="10" t="s">
        <v>14</v>
      </c>
      <c r="Y12" s="11" t="n">
        <f aca="false">T12/AVERAGE(T$6:T$8)</f>
        <v>0.534043317292367</v>
      </c>
      <c r="Z12" s="11" t="n">
        <f aca="false">U12/AVERAGE(U$6:U$8)</f>
        <v>0.881170258870542</v>
      </c>
      <c r="AA12" s="11"/>
    </row>
    <row r="13" customFormat="false" ht="13.5" hidden="false" customHeight="true" outlineLevel="0" collapsed="false">
      <c r="B13" s="10"/>
      <c r="C13" s="10"/>
      <c r="D13" s="11" t="n">
        <v>33.5540583742577</v>
      </c>
      <c r="E13" s="11" t="n">
        <v>30.7252041171832</v>
      </c>
      <c r="F13" s="11" t="n">
        <v>22.3246196899403</v>
      </c>
      <c r="G13" s="11"/>
      <c r="H13" s="10"/>
      <c r="I13" s="10"/>
      <c r="J13" s="11" t="n">
        <f aca="false">D13-$F13</f>
        <v>11.2294386843174</v>
      </c>
      <c r="K13" s="11" t="n">
        <f aca="false">E13-$F13</f>
        <v>8.40058442724288</v>
      </c>
      <c r="L13" s="11"/>
      <c r="M13" s="10"/>
      <c r="N13" s="10"/>
      <c r="O13" s="11" t="n">
        <f aca="false">J13-J$6</f>
        <v>2.39178778956382</v>
      </c>
      <c r="P13" s="11" t="n">
        <f aca="false">K13-K$6</f>
        <v>0.198452659099203</v>
      </c>
      <c r="Q13" s="11"/>
      <c r="R13" s="10"/>
      <c r="S13" s="10"/>
      <c r="T13" s="11" t="n">
        <f aca="false">2^(-J13)</f>
        <v>0.000416487643899429</v>
      </c>
      <c r="U13" s="11" t="n">
        <f aca="false">2^(-K13)</f>
        <v>0.00295918492778772</v>
      </c>
      <c r="V13" s="11"/>
      <c r="W13" s="10"/>
      <c r="X13" s="10"/>
      <c r="Y13" s="11" t="n">
        <f aca="false">T13/AVERAGE(T$6:T$8)</f>
        <v>0.21427080583346</v>
      </c>
      <c r="Z13" s="11" t="n">
        <f aca="false">U13/AVERAGE(U$6:U$8)</f>
        <v>0.948011464755419</v>
      </c>
      <c r="AA13" s="11"/>
    </row>
    <row r="14" customFormat="false" ht="13.5" hidden="false" customHeight="true" outlineLevel="0" collapsed="false">
      <c r="B14" s="10"/>
      <c r="C14" s="10"/>
      <c r="D14" s="11" t="n">
        <v>32.0213757874301</v>
      </c>
      <c r="E14" s="11" t="n">
        <v>30.637852881151</v>
      </c>
      <c r="F14" s="11" t="n">
        <v>21.9381616574628</v>
      </c>
      <c r="G14" s="11"/>
      <c r="H14" s="10"/>
      <c r="I14" s="10"/>
      <c r="J14" s="11" t="n">
        <f aca="false">D14-$F14</f>
        <v>10.0832141299672</v>
      </c>
      <c r="K14" s="11" t="n">
        <f aca="false">E14-$F14</f>
        <v>8.69969122368817</v>
      </c>
      <c r="L14" s="11"/>
      <c r="M14" s="10"/>
      <c r="N14" s="10"/>
      <c r="O14" s="11" t="n">
        <f aca="false">J14-J$6</f>
        <v>1.24556323521362</v>
      </c>
      <c r="P14" s="11" t="n">
        <f aca="false">K14-K$6</f>
        <v>0.497559455544486</v>
      </c>
      <c r="Q14" s="11"/>
      <c r="R14" s="10"/>
      <c r="S14" s="10"/>
      <c r="T14" s="11" t="n">
        <f aca="false">2^(-J14)</f>
        <v>0.00092182842184484</v>
      </c>
      <c r="U14" s="11" t="n">
        <f aca="false">2^(-K14)</f>
        <v>0.00240509363324143</v>
      </c>
      <c r="V14" s="11"/>
      <c r="W14" s="10"/>
      <c r="X14" s="10"/>
      <c r="Y14" s="11" t="n">
        <f aca="false">T14/AVERAGE(T$6:T$8)</f>
        <v>0.474253970512932</v>
      </c>
      <c r="Z14" s="11" t="n">
        <f aca="false">U14/AVERAGE(U$6:U$8)</f>
        <v>0.770501470426083</v>
      </c>
      <c r="AA14" s="11"/>
    </row>
    <row r="15" customFormat="false" ht="12.75" hidden="false" customHeight="false" outlineLevel="0" collapsed="false">
      <c r="B15" s="10"/>
      <c r="C15" s="10" t="s">
        <v>15</v>
      </c>
      <c r="D15" s="11" t="n">
        <v>33.0865953504542</v>
      </c>
      <c r="E15" s="11" t="n">
        <v>31.4321797576092</v>
      </c>
      <c r="F15" s="11" t="n">
        <v>22.092452821906</v>
      </c>
      <c r="G15" s="11"/>
      <c r="H15" s="10"/>
      <c r="I15" s="10" t="s">
        <v>15</v>
      </c>
      <c r="J15" s="11" t="n">
        <f aca="false">D15-$F15</f>
        <v>10.9941425285482</v>
      </c>
      <c r="K15" s="11" t="n">
        <f aca="false">E15-$F15</f>
        <v>9.33972693570319</v>
      </c>
      <c r="L15" s="11"/>
      <c r="M15" s="10"/>
      <c r="N15" s="10" t="s">
        <v>15</v>
      </c>
      <c r="O15" s="11" t="n">
        <f aca="false">J15-J$6</f>
        <v>2.15649163379458</v>
      </c>
      <c r="P15" s="11" t="n">
        <f aca="false">K15-K$6</f>
        <v>1.13759516755951</v>
      </c>
      <c r="Q15" s="11"/>
      <c r="R15" s="10"/>
      <c r="S15" s="10" t="s">
        <v>15</v>
      </c>
      <c r="T15" s="11" t="n">
        <f aca="false">2^(-J15)</f>
        <v>0.000490267745680022</v>
      </c>
      <c r="U15" s="11" t="n">
        <f aca="false">2^(-K15)</f>
        <v>0.0015433415236239</v>
      </c>
      <c r="V15" s="11"/>
      <c r="W15" s="10"/>
      <c r="X15" s="10" t="s">
        <v>15</v>
      </c>
      <c r="Y15" s="11" t="n">
        <f aca="false">T15/AVERAGE(T$6:T$8)</f>
        <v>0.252228527015747</v>
      </c>
      <c r="Z15" s="11" t="n">
        <f aca="false">U15/AVERAGE(U$6:U$8)</f>
        <v>0.494428531549183</v>
      </c>
      <c r="AA15" s="11"/>
    </row>
    <row r="16" customFormat="false" ht="13.5" hidden="false" customHeight="true" outlineLevel="0" collapsed="false">
      <c r="B16" s="10"/>
      <c r="C16" s="10"/>
      <c r="D16" s="11" t="n">
        <v>34.0444690818403</v>
      </c>
      <c r="E16" s="11" t="n">
        <v>32.4763459657026</v>
      </c>
      <c r="F16" s="11" t="n">
        <v>22.175436154726</v>
      </c>
      <c r="G16" s="11"/>
      <c r="H16" s="10"/>
      <c r="I16" s="10"/>
      <c r="J16" s="11" t="n">
        <f aca="false">D16-$F16</f>
        <v>11.8690329271143</v>
      </c>
      <c r="K16" s="11" t="n">
        <f aca="false">E16-$F16</f>
        <v>10.3009098109766</v>
      </c>
      <c r="L16" s="11"/>
      <c r="M16" s="10"/>
      <c r="N16" s="10"/>
      <c r="O16" s="11" t="n">
        <f aca="false">J16-J$6</f>
        <v>3.03138203236071</v>
      </c>
      <c r="P16" s="11" t="n">
        <f aca="false">K16-K$6</f>
        <v>2.09877804283295</v>
      </c>
      <c r="Q16" s="11"/>
      <c r="R16" s="10"/>
      <c r="S16" s="10"/>
      <c r="T16" s="11" t="n">
        <f aca="false">2^(-J16)</f>
        <v>0.000267340692951124</v>
      </c>
      <c r="U16" s="11" t="n">
        <f aca="false">2^(-K16)</f>
        <v>0.00079271516088161</v>
      </c>
      <c r="V16" s="11"/>
      <c r="W16" s="10"/>
      <c r="X16" s="10"/>
      <c r="Y16" s="11" t="n">
        <f aca="false">T16/AVERAGE(T$6:T$8)</f>
        <v>0.137539027987455</v>
      </c>
      <c r="Z16" s="11" t="n">
        <f aca="false">U16/AVERAGE(U$6:U$8)</f>
        <v>0.253956099108353</v>
      </c>
      <c r="AA16" s="11"/>
    </row>
    <row r="17" customFormat="false" ht="13.5" hidden="false" customHeight="true" outlineLevel="0" collapsed="false">
      <c r="B17" s="10"/>
      <c r="C17" s="10"/>
      <c r="D17" s="11" t="n">
        <v>33.3763082756335</v>
      </c>
      <c r="E17" s="11" t="n">
        <v>31.8189765408859</v>
      </c>
      <c r="F17" s="11" t="n">
        <v>22.1092453198544</v>
      </c>
      <c r="G17" s="11"/>
      <c r="H17" s="10"/>
      <c r="I17" s="10"/>
      <c r="J17" s="11" t="n">
        <f aca="false">D17-$F17</f>
        <v>11.2670629557791</v>
      </c>
      <c r="K17" s="11" t="n">
        <f aca="false">E17-$F17</f>
        <v>9.70973122103154</v>
      </c>
      <c r="L17" s="11"/>
      <c r="M17" s="10"/>
      <c r="N17" s="10"/>
      <c r="O17" s="11" t="n">
        <f aca="false">J17-J$6</f>
        <v>2.42941206102553</v>
      </c>
      <c r="P17" s="11" t="n">
        <f aca="false">K17-K$6</f>
        <v>1.50759945288786</v>
      </c>
      <c r="Q17" s="11"/>
      <c r="R17" s="10"/>
      <c r="S17" s="10"/>
      <c r="T17" s="11" t="n">
        <f aca="false">2^(-J17)</f>
        <v>0.000405766405039409</v>
      </c>
      <c r="U17" s="11" t="n">
        <f aca="false">2^(-K17)</f>
        <v>0.00119420711028617</v>
      </c>
      <c r="V17" s="11"/>
      <c r="W17" s="10"/>
      <c r="X17" s="10"/>
      <c r="Y17" s="11" t="n">
        <f aca="false">T17/AVERAGE(T$6:T$8)</f>
        <v>0.208755039582722</v>
      </c>
      <c r="Z17" s="11" t="n">
        <f aca="false">U17/AVERAGE(U$6:U$8)</f>
        <v>0.382579007216726</v>
      </c>
      <c r="AA17" s="11"/>
    </row>
    <row r="18" customFormat="false" ht="12.75" hidden="false" customHeight="false" outlineLevel="0" collapsed="false">
      <c r="B18" s="10"/>
      <c r="C18" s="10" t="s">
        <v>16</v>
      </c>
      <c r="D18" s="11" t="n">
        <v>32.7413879487057</v>
      </c>
      <c r="E18" s="11" t="n">
        <v>30.7580388082564</v>
      </c>
      <c r="F18" s="11" t="n">
        <v>21.8206882117978</v>
      </c>
      <c r="G18" s="11"/>
      <c r="H18" s="10"/>
      <c r="I18" s="10" t="s">
        <v>16</v>
      </c>
      <c r="J18" s="11" t="n">
        <f aca="false">D18-$F18</f>
        <v>10.9206997369079</v>
      </c>
      <c r="K18" s="11" t="n">
        <f aca="false">E18-$F18</f>
        <v>8.93735059645858</v>
      </c>
      <c r="L18" s="11"/>
      <c r="M18" s="10"/>
      <c r="N18" s="10" t="s">
        <v>16</v>
      </c>
      <c r="O18" s="11" t="n">
        <f aca="false">J18-J$6</f>
        <v>2.0830488421543</v>
      </c>
      <c r="P18" s="11" t="n">
        <f aca="false">K18-K$6</f>
        <v>0.735218828314899</v>
      </c>
      <c r="Q18" s="11"/>
      <c r="R18" s="10"/>
      <c r="S18" s="10" t="s">
        <v>16</v>
      </c>
      <c r="T18" s="11" t="n">
        <f aca="false">2^(-J18)</f>
        <v>0.000515871820936335</v>
      </c>
      <c r="U18" s="11" t="n">
        <f aca="false">2^(-K18)</f>
        <v>0.0020398084601632</v>
      </c>
      <c r="V18" s="11"/>
      <c r="W18" s="10"/>
      <c r="X18" s="10" t="s">
        <v>16</v>
      </c>
      <c r="Y18" s="11" t="n">
        <f aca="false">T18/AVERAGE(T$6:T$8)</f>
        <v>0.265401080675264</v>
      </c>
      <c r="Z18" s="11" t="n">
        <f aca="false">U18/AVERAGE(U$6:U$8)</f>
        <v>0.653477850600399</v>
      </c>
      <c r="AA18" s="11"/>
    </row>
    <row r="19" customFormat="false" ht="13.5" hidden="false" customHeight="true" outlineLevel="0" collapsed="false">
      <c r="B19" s="10"/>
      <c r="C19" s="10"/>
      <c r="D19" s="11" t="n">
        <v>32.4091782356876</v>
      </c>
      <c r="E19" s="11" t="n">
        <v>30.9295423069744</v>
      </c>
      <c r="F19" s="11" t="n">
        <v>22.4043381611397</v>
      </c>
      <c r="G19" s="11"/>
      <c r="H19" s="10"/>
      <c r="I19" s="10"/>
      <c r="J19" s="11" t="n">
        <f aca="false">D19-$F19</f>
        <v>10.0048400745479</v>
      </c>
      <c r="K19" s="11" t="n">
        <f aca="false">E19-$F19</f>
        <v>8.52520414583472</v>
      </c>
      <c r="L19" s="11"/>
      <c r="M19" s="10"/>
      <c r="N19" s="10"/>
      <c r="O19" s="11" t="n">
        <f aca="false">J19-J$6</f>
        <v>1.1671891797943</v>
      </c>
      <c r="P19" s="11" t="n">
        <f aca="false">K19-K$6</f>
        <v>0.323072377691044</v>
      </c>
      <c r="Q19" s="11"/>
      <c r="R19" s="10"/>
      <c r="S19" s="10"/>
      <c r="T19" s="11" t="n">
        <f aca="false">2^(-J19)</f>
        <v>0.000973291735653089</v>
      </c>
      <c r="U19" s="11" t="n">
        <f aca="false">2^(-K19)</f>
        <v>0.00271429991407522</v>
      </c>
      <c r="V19" s="11"/>
      <c r="W19" s="10"/>
      <c r="X19" s="10"/>
      <c r="Y19" s="11" t="n">
        <f aca="false">T19/AVERAGE(T$6:T$8)</f>
        <v>0.500730351942429</v>
      </c>
      <c r="Z19" s="11" t="n">
        <f aca="false">U19/AVERAGE(U$6:U$8)</f>
        <v>0.869559524031393</v>
      </c>
      <c r="AA19" s="11"/>
    </row>
    <row r="20" customFormat="false" ht="13.5" hidden="false" customHeight="true" outlineLevel="0" collapsed="false">
      <c r="B20" s="10"/>
      <c r="C20" s="10"/>
      <c r="D20" s="11" t="n">
        <v>31.9635249320603</v>
      </c>
      <c r="E20" s="11" t="n">
        <v>31.249147619102</v>
      </c>
      <c r="F20" s="11" t="n">
        <v>22.242679159318</v>
      </c>
      <c r="G20" s="11"/>
      <c r="H20" s="10"/>
      <c r="I20" s="10"/>
      <c r="J20" s="11" t="n">
        <f aca="false">D20-$F20</f>
        <v>9.72084577274239</v>
      </c>
      <c r="K20" s="11" t="n">
        <f aca="false">E20-$F20</f>
        <v>9.00646845978409</v>
      </c>
      <c r="L20" s="11"/>
      <c r="M20" s="10"/>
      <c r="N20" s="10"/>
      <c r="O20" s="11" t="n">
        <f aca="false">J20-J$6</f>
        <v>0.883194877988782</v>
      </c>
      <c r="P20" s="11" t="n">
        <f aca="false">K20-K$6</f>
        <v>0.804336691640405</v>
      </c>
      <c r="Q20" s="11"/>
      <c r="R20" s="10"/>
      <c r="S20" s="10"/>
      <c r="T20" s="11" t="n">
        <f aca="false">2^(-J20)</f>
        <v>0.00118504226302094</v>
      </c>
      <c r="U20" s="11" t="n">
        <f aca="false">2^(-K20)</f>
        <v>0.00194438758133489</v>
      </c>
      <c r="V20" s="11"/>
      <c r="W20" s="10"/>
      <c r="X20" s="10"/>
      <c r="Y20" s="11" t="n">
        <f aca="false">T20/AVERAGE(T$6:T$8)</f>
        <v>0.609669853028144</v>
      </c>
      <c r="Z20" s="11" t="n">
        <f aca="false">U20/AVERAGE(U$6:U$8)</f>
        <v>0.62290859274266</v>
      </c>
      <c r="AA20" s="11"/>
    </row>
    <row r="21" customFormat="false" ht="12.75" hidden="false" customHeight="false" outlineLevel="0" collapsed="false">
      <c r="B21" s="10"/>
      <c r="C21" s="10" t="s">
        <v>17</v>
      </c>
      <c r="D21" s="11" t="n">
        <v>31.3797576018775</v>
      </c>
      <c r="E21" s="11" t="n">
        <v>32.4311652317734</v>
      </c>
      <c r="F21" s="11" t="n">
        <v>21.7766491270697</v>
      </c>
      <c r="G21" s="11"/>
      <c r="H21" s="10"/>
      <c r="I21" s="10" t="s">
        <v>17</v>
      </c>
      <c r="J21" s="11" t="n">
        <f aca="false">D21-$F21</f>
        <v>9.60310847480777</v>
      </c>
      <c r="K21" s="11" t="n">
        <f aca="false">E21-$F21</f>
        <v>10.6545161047036</v>
      </c>
      <c r="L21" s="11"/>
      <c r="M21" s="10"/>
      <c r="N21" s="10" t="s">
        <v>17</v>
      </c>
      <c r="O21" s="11" t="n">
        <f aca="false">J21-J$6</f>
        <v>0.765457580054154</v>
      </c>
      <c r="P21" s="11" t="n">
        <f aca="false">K21-K$6</f>
        <v>2.45238433655996</v>
      </c>
      <c r="Q21" s="11"/>
      <c r="R21" s="10"/>
      <c r="S21" s="10" t="s">
        <v>17</v>
      </c>
      <c r="T21" s="11" t="n">
        <f aca="false">2^(-J21)</f>
        <v>0.00128580851502315</v>
      </c>
      <c r="U21" s="11" t="n">
        <f aca="false">2^(-K21)</f>
        <v>0.000620398962974991</v>
      </c>
      <c r="V21" s="11"/>
      <c r="W21" s="10"/>
      <c r="X21" s="10" t="s">
        <v>17</v>
      </c>
      <c r="Y21" s="11" t="n">
        <f aca="false">T21/AVERAGE(T$6:T$8)</f>
        <v>0.661511165330187</v>
      </c>
      <c r="Z21" s="11" t="n">
        <f aca="false">U21/AVERAGE(U$6:U$8)</f>
        <v>0.198752475419764</v>
      </c>
      <c r="AA21" s="11"/>
    </row>
    <row r="22" customFormat="false" ht="13.5" hidden="false" customHeight="true" outlineLevel="0" collapsed="false">
      <c r="B22" s="10"/>
      <c r="C22" s="10"/>
      <c r="D22" s="11" t="n">
        <v>31.9337672529377</v>
      </c>
      <c r="E22" s="11" t="n">
        <v>31.9447052025274</v>
      </c>
      <c r="F22" s="11" t="n">
        <v>22.183291925762</v>
      </c>
      <c r="G22" s="11"/>
      <c r="H22" s="10"/>
      <c r="I22" s="10"/>
      <c r="J22" s="11" t="n">
        <f aca="false">D22-$F22</f>
        <v>9.75047532717571</v>
      </c>
      <c r="K22" s="11" t="n">
        <f aca="false">E22-$F22</f>
        <v>9.76141327676543</v>
      </c>
      <c r="L22" s="11"/>
      <c r="M22" s="10"/>
      <c r="N22" s="10"/>
      <c r="O22" s="11" t="n">
        <f aca="false">J22-J$6</f>
        <v>0.912824432422095</v>
      </c>
      <c r="P22" s="11" t="n">
        <f aca="false">K22-K$6</f>
        <v>1.55928150862175</v>
      </c>
      <c r="Q22" s="11"/>
      <c r="R22" s="10"/>
      <c r="S22" s="10"/>
      <c r="T22" s="11" t="n">
        <f aca="false">2^(-J22)</f>
        <v>0.00116095250923912</v>
      </c>
      <c r="U22" s="11" t="n">
        <f aca="false">2^(-K22)</f>
        <v>0.00115218390341251</v>
      </c>
      <c r="V22" s="11"/>
      <c r="W22" s="10"/>
      <c r="X22" s="10"/>
      <c r="Y22" s="11" t="n">
        <f aca="false">T22/AVERAGE(T$6:T$8)</f>
        <v>0.597276373819894</v>
      </c>
      <c r="Z22" s="11" t="n">
        <f aca="false">U22/AVERAGE(U$6:U$8)</f>
        <v>0.369116353521812</v>
      </c>
      <c r="AA22" s="11"/>
    </row>
    <row r="23" customFormat="false" ht="13.5" hidden="false" customHeight="true" outlineLevel="0" collapsed="false">
      <c r="B23" s="10"/>
      <c r="C23" s="10"/>
      <c r="D23" s="11" t="n">
        <v>32.9234568658345</v>
      </c>
      <c r="E23" s="11" t="n">
        <v>32.5945895928085</v>
      </c>
      <c r="F23" s="11" t="n">
        <v>22.2161824020106</v>
      </c>
      <c r="G23" s="11"/>
      <c r="H23" s="10"/>
      <c r="I23" s="10"/>
      <c r="J23" s="11" t="n">
        <f aca="false">D23-$F23</f>
        <v>10.7072744638239</v>
      </c>
      <c r="K23" s="11" t="n">
        <f aca="false">E23-$F23</f>
        <v>10.3784071907979</v>
      </c>
      <c r="L23" s="11"/>
      <c r="M23" s="10"/>
      <c r="N23" s="10"/>
      <c r="O23" s="11" t="n">
        <f aca="false">J23-J$6</f>
        <v>1.8696235690703</v>
      </c>
      <c r="P23" s="11" t="n">
        <f aca="false">K23-K$6</f>
        <v>2.17627542265426</v>
      </c>
      <c r="Q23" s="11"/>
      <c r="R23" s="10"/>
      <c r="S23" s="10"/>
      <c r="T23" s="11" t="n">
        <f aca="false">2^(-J23)</f>
        <v>0.000598121225649375</v>
      </c>
      <c r="U23" s="11" t="n">
        <f aca="false">2^(-K23)</f>
        <v>0.000751256302345477</v>
      </c>
      <c r="V23" s="11"/>
      <c r="W23" s="10"/>
      <c r="X23" s="10"/>
      <c r="Y23" s="11" t="n">
        <f aca="false">T23/AVERAGE(T$6:T$8)</f>
        <v>0.307716012427335</v>
      </c>
      <c r="Z23" s="11" t="n">
        <f aca="false">U23/AVERAGE(U$6:U$8)</f>
        <v>0.240674241378255</v>
      </c>
      <c r="AA23" s="11"/>
    </row>
    <row r="24" customFormat="false" ht="12.75" hidden="false" customHeight="false" outlineLevel="0" collapsed="false">
      <c r="B24" s="10" t="s">
        <v>18</v>
      </c>
      <c r="C24" s="10" t="s">
        <v>12</v>
      </c>
      <c r="D24" s="11" t="n">
        <v>32.6369331030695</v>
      </c>
      <c r="E24" s="11" t="n">
        <v>32.1168594094389</v>
      </c>
      <c r="F24" s="11" t="n">
        <v>22.5637549551531</v>
      </c>
      <c r="G24" s="11"/>
      <c r="H24" s="10" t="s">
        <v>18</v>
      </c>
      <c r="I24" s="10" t="s">
        <v>12</v>
      </c>
      <c r="J24" s="11" t="n">
        <f aca="false">D24-$F24</f>
        <v>10.0731781479164</v>
      </c>
      <c r="K24" s="11" t="n">
        <f aca="false">E24-$F24</f>
        <v>9.55310445428584</v>
      </c>
      <c r="L24" s="11"/>
      <c r="M24" s="10" t="s">
        <v>18</v>
      </c>
      <c r="N24" s="10" t="s">
        <v>12</v>
      </c>
      <c r="O24" s="11" t="n">
        <f aca="false">J24-J$6</f>
        <v>1.23552725316283</v>
      </c>
      <c r="P24" s="11" t="n">
        <f aca="false">K24-K$6</f>
        <v>1.35097268614216</v>
      </c>
      <c r="Q24" s="11"/>
      <c r="R24" s="10" t="s">
        <v>18</v>
      </c>
      <c r="S24" s="10" t="s">
        <v>12</v>
      </c>
      <c r="T24" s="11" t="n">
        <f aca="false">2^(-J24)</f>
        <v>0.000928263396972671</v>
      </c>
      <c r="U24" s="11" t="n">
        <f aca="false">2^(-K24)</f>
        <v>0.00133115616405876</v>
      </c>
      <c r="V24" s="11"/>
      <c r="W24" s="10" t="s">
        <v>18</v>
      </c>
      <c r="X24" s="10" t="s">
        <v>12</v>
      </c>
      <c r="Y24" s="11" t="n">
        <f aca="false">T24/AVERAGE(T$6:T$8)</f>
        <v>0.477564578465785</v>
      </c>
      <c r="Z24" s="11" t="n">
        <f aca="false">U24/AVERAGE(U$6:U$8)</f>
        <v>0.426452329172608</v>
      </c>
      <c r="AA24" s="11"/>
    </row>
    <row r="25" customFormat="false" ht="12" hidden="false" customHeight="true" outlineLevel="0" collapsed="false">
      <c r="B25" s="10"/>
      <c r="C25" s="10"/>
      <c r="D25" s="11" t="n">
        <v>32.3152137848637</v>
      </c>
      <c r="E25" s="11" t="n">
        <v>32.1084861067872</v>
      </c>
      <c r="F25" s="11" t="n">
        <v>21.6822209490795</v>
      </c>
      <c r="G25" s="11"/>
      <c r="H25" s="10"/>
      <c r="I25" s="10"/>
      <c r="J25" s="11" t="n">
        <f aca="false">D25-$F25</f>
        <v>10.6329928357842</v>
      </c>
      <c r="K25" s="11" t="n">
        <f aca="false">E25-$F25</f>
        <v>10.4262651577077</v>
      </c>
      <c r="L25" s="11"/>
      <c r="M25" s="10"/>
      <c r="N25" s="10"/>
      <c r="O25" s="11" t="n">
        <f aca="false">J25-J$6</f>
        <v>1.79534194103056</v>
      </c>
      <c r="P25" s="11" t="n">
        <f aca="false">K25-K$6</f>
        <v>2.224133389564</v>
      </c>
      <c r="Q25" s="11"/>
      <c r="R25" s="10"/>
      <c r="S25" s="10"/>
      <c r="T25" s="11" t="n">
        <f aca="false">2^(-J25)</f>
        <v>0.000629723952626276</v>
      </c>
      <c r="U25" s="11" t="n">
        <f aca="false">2^(-K25)</f>
        <v>0.000726743983036233</v>
      </c>
      <c r="V25" s="11"/>
      <c r="W25" s="10"/>
      <c r="X25" s="10"/>
      <c r="Y25" s="11" t="n">
        <f aca="false">T25/AVERAGE(T$6:T$8)</f>
        <v>0.323974698309288</v>
      </c>
      <c r="Z25" s="11" t="n">
        <f aca="false">U25/AVERAGE(U$6:U$8)</f>
        <v>0.232821416935045</v>
      </c>
      <c r="AA25" s="11"/>
    </row>
    <row r="26" customFormat="false" ht="13.5" hidden="false" customHeight="true" outlineLevel="0" collapsed="false">
      <c r="B26" s="10"/>
      <c r="C26" s="10"/>
      <c r="D26" s="11" t="n">
        <v>32.1685578782243</v>
      </c>
      <c r="E26" s="11" t="n">
        <v>31.9669091553589</v>
      </c>
      <c r="F26" s="11" t="n">
        <v>22.0631411554676</v>
      </c>
      <c r="G26" s="11"/>
      <c r="H26" s="10"/>
      <c r="I26" s="10"/>
      <c r="J26" s="11" t="n">
        <f aca="false">D26-$F26</f>
        <v>10.1054167227567</v>
      </c>
      <c r="K26" s="11" t="n">
        <f aca="false">E26-$F26</f>
        <v>9.9037679998913</v>
      </c>
      <c r="L26" s="11"/>
      <c r="M26" s="10"/>
      <c r="N26" s="10"/>
      <c r="O26" s="11" t="n">
        <f aca="false">J26-J$6</f>
        <v>1.26776582800308</v>
      </c>
      <c r="P26" s="11" t="n">
        <f aca="false">K26-K$6</f>
        <v>1.70163623174762</v>
      </c>
      <c r="Q26" s="11"/>
      <c r="R26" s="10"/>
      <c r="S26" s="10"/>
      <c r="T26" s="11" t="n">
        <f aca="false">2^(-J26)</f>
        <v>0.000907750397510808</v>
      </c>
      <c r="U26" s="11" t="n">
        <f aca="false">2^(-K26)</f>
        <v>0.00104392371089773</v>
      </c>
      <c r="V26" s="11"/>
      <c r="W26" s="10"/>
      <c r="X26" s="10"/>
      <c r="Y26" s="11" t="n">
        <f aca="false">T26/AVERAGE(T$6:T$8)</f>
        <v>0.46701123555361</v>
      </c>
      <c r="Z26" s="11" t="n">
        <f aca="false">U26/AVERAGE(U$6:U$8)</f>
        <v>0.334433862841054</v>
      </c>
      <c r="AA26" s="11"/>
    </row>
    <row r="27" customFormat="false" ht="12.75" hidden="false" customHeight="false" outlineLevel="0" collapsed="false">
      <c r="B27" s="10"/>
      <c r="C27" s="10" t="s">
        <v>13</v>
      </c>
      <c r="D27" s="11" t="n">
        <v>32.1943503078964</v>
      </c>
      <c r="E27" s="11" t="n">
        <v>32.0455938780759</v>
      </c>
      <c r="F27" s="11" t="n">
        <v>22.0869727416864</v>
      </c>
      <c r="G27" s="11"/>
      <c r="H27" s="10"/>
      <c r="I27" s="10" t="s">
        <v>13</v>
      </c>
      <c r="J27" s="11" t="n">
        <f aca="false">D27-$F27</f>
        <v>10.10737756621</v>
      </c>
      <c r="K27" s="11" t="n">
        <f aca="false">E27-$F27</f>
        <v>9.95862113638945</v>
      </c>
      <c r="L27" s="11"/>
      <c r="M27" s="10"/>
      <c r="N27" s="10" t="s">
        <v>13</v>
      </c>
      <c r="O27" s="11" t="n">
        <f aca="false">J27-J$6</f>
        <v>1.26972667145638</v>
      </c>
      <c r="P27" s="11" t="n">
        <f aca="false">K27-K$6</f>
        <v>1.75648936824577</v>
      </c>
      <c r="Q27" s="11"/>
      <c r="R27" s="10"/>
      <c r="S27" s="10" t="s">
        <v>13</v>
      </c>
      <c r="T27" s="11" t="n">
        <f aca="false">2^(-J27)</f>
        <v>0.000906517463796507</v>
      </c>
      <c r="U27" s="11" t="n">
        <f aca="false">2^(-K27)</f>
        <v>0.00100497746264337</v>
      </c>
      <c r="V27" s="11"/>
      <c r="W27" s="10"/>
      <c r="X27" s="10" t="s">
        <v>13</v>
      </c>
      <c r="Y27" s="11" t="n">
        <f aca="false">T27/AVERAGE(T$6:T$8)</f>
        <v>0.466376926938764</v>
      </c>
      <c r="Z27" s="11" t="n">
        <f aca="false">U27/AVERAGE(U$6:U$8)</f>
        <v>0.321956950868558</v>
      </c>
      <c r="AA27" s="11"/>
    </row>
    <row r="28" customFormat="false" ht="13.5" hidden="false" customHeight="true" outlineLevel="0" collapsed="false">
      <c r="B28" s="10"/>
      <c r="C28" s="10"/>
      <c r="D28" s="11" t="n">
        <v>32.4081853553727</v>
      </c>
      <c r="E28" s="11" t="n">
        <v>31.6290618337729</v>
      </c>
      <c r="F28" s="11" t="n">
        <v>21.6635491702407</v>
      </c>
      <c r="G28" s="11"/>
      <c r="H28" s="10"/>
      <c r="I28" s="10"/>
      <c r="J28" s="11" t="n">
        <f aca="false">D28-$F28</f>
        <v>10.7446361851319</v>
      </c>
      <c r="K28" s="11" t="n">
        <f aca="false">E28-$F28</f>
        <v>9.96551266353216</v>
      </c>
      <c r="L28" s="11"/>
      <c r="M28" s="10"/>
      <c r="N28" s="10"/>
      <c r="O28" s="11" t="n">
        <f aca="false">J28-J$6</f>
        <v>1.90698529037834</v>
      </c>
      <c r="P28" s="11" t="n">
        <f aca="false">K28-K$6</f>
        <v>1.76338089538848</v>
      </c>
      <c r="Q28" s="11"/>
      <c r="R28" s="10"/>
      <c r="S28" s="10"/>
      <c r="T28" s="11" t="n">
        <f aca="false">2^(-J28)</f>
        <v>0.000582830426320838</v>
      </c>
      <c r="U28" s="11" t="n">
        <f aca="false">2^(-K28)</f>
        <v>0.00100018829114494</v>
      </c>
      <c r="V28" s="11"/>
      <c r="W28" s="10"/>
      <c r="X28" s="10"/>
      <c r="Y28" s="11" t="n">
        <f aca="false">T28/AVERAGE(T$6:T$8)</f>
        <v>0.299849339929472</v>
      </c>
      <c r="Z28" s="11" t="n">
        <f aca="false">U28/AVERAGE(U$6:U$8)</f>
        <v>0.32042268058874</v>
      </c>
      <c r="AA28" s="11"/>
    </row>
    <row r="29" customFormat="false" ht="13.5" hidden="false" customHeight="true" outlineLevel="0" collapsed="false">
      <c r="B29" s="10"/>
      <c r="C29" s="10"/>
      <c r="D29" s="11" t="n">
        <v>32.5545792729535</v>
      </c>
      <c r="E29" s="11" t="n">
        <v>32.089110874991</v>
      </c>
      <c r="F29" s="11" t="n">
        <v>22.0807786792312</v>
      </c>
      <c r="G29" s="11"/>
      <c r="H29" s="10"/>
      <c r="I29" s="10"/>
      <c r="J29" s="11" t="n">
        <f aca="false">D29-$F29</f>
        <v>10.4738005937223</v>
      </c>
      <c r="K29" s="11" t="n">
        <f aca="false">E29-$F29</f>
        <v>10.0083321957598</v>
      </c>
      <c r="L29" s="11"/>
      <c r="M29" s="10"/>
      <c r="N29" s="10"/>
      <c r="O29" s="11" t="n">
        <f aca="false">J29-J$6</f>
        <v>1.63614969896868</v>
      </c>
      <c r="P29" s="11" t="n">
        <f aca="false">K29-K$6</f>
        <v>1.80620042761608</v>
      </c>
      <c r="Q29" s="11"/>
      <c r="R29" s="10"/>
      <c r="S29" s="10"/>
      <c r="T29" s="11" t="n">
        <f aca="false">2^(-J29)</f>
        <v>0.000703188650659904</v>
      </c>
      <c r="U29" s="11" t="n">
        <f aca="false">2^(-K29)</f>
        <v>0.000970938679474911</v>
      </c>
      <c r="V29" s="11"/>
      <c r="W29" s="10"/>
      <c r="X29" s="10"/>
      <c r="Y29" s="11" t="n">
        <f aca="false">T29/AVERAGE(T$6:T$8)</f>
        <v>0.361770153417143</v>
      </c>
      <c r="Z29" s="11" t="n">
        <f aca="false">U29/AVERAGE(U$6:U$8)</f>
        <v>0.31105220598864</v>
      </c>
      <c r="AA29" s="11"/>
    </row>
    <row r="30" customFormat="false" ht="12.75" hidden="false" customHeight="false" outlineLevel="0" collapsed="false">
      <c r="B30" s="10"/>
      <c r="C30" s="10" t="s">
        <v>14</v>
      </c>
      <c r="D30" s="11" t="n">
        <v>32.1450741710681</v>
      </c>
      <c r="E30" s="11" t="n">
        <v>32.1530331884617</v>
      </c>
      <c r="F30" s="11" t="n">
        <v>22.3423231519418</v>
      </c>
      <c r="G30" s="11"/>
      <c r="H30" s="10"/>
      <c r="I30" s="10" t="s">
        <v>14</v>
      </c>
      <c r="J30" s="11" t="n">
        <f aca="false">D30-$F30</f>
        <v>9.80275101912625</v>
      </c>
      <c r="K30" s="11" t="n">
        <f aca="false">E30-$F30</f>
        <v>9.81071003651991</v>
      </c>
      <c r="L30" s="11"/>
      <c r="M30" s="10"/>
      <c r="N30" s="10" t="s">
        <v>14</v>
      </c>
      <c r="O30" s="11" t="n">
        <f aca="false">J30-J$6</f>
        <v>0.965100124372636</v>
      </c>
      <c r="P30" s="11" t="n">
        <f aca="false">K30-K$6</f>
        <v>1.60857826837623</v>
      </c>
      <c r="Q30" s="11"/>
      <c r="R30" s="10"/>
      <c r="S30" s="10" t="s">
        <v>14</v>
      </c>
      <c r="T30" s="11" t="n">
        <f aca="false">2^(-J30)</f>
        <v>0.00111963870488776</v>
      </c>
      <c r="U30" s="11" t="n">
        <f aca="false">2^(-K30)</f>
        <v>0.0011134789218248</v>
      </c>
      <c r="V30" s="11"/>
      <c r="W30" s="10"/>
      <c r="X30" s="10" t="s">
        <v>14</v>
      </c>
      <c r="Y30" s="11" t="n">
        <f aca="false">T30/AVERAGE(T$6:T$8)</f>
        <v>0.576021620455471</v>
      </c>
      <c r="Z30" s="11" t="n">
        <f aca="false">U30/AVERAGE(U$6:U$8)</f>
        <v>0.35671673430784</v>
      </c>
      <c r="AA30" s="11"/>
    </row>
    <row r="31" customFormat="false" ht="13.5" hidden="false" customHeight="true" outlineLevel="0" collapsed="false">
      <c r="B31" s="10"/>
      <c r="C31" s="10"/>
      <c r="D31" s="11" t="n">
        <v>32.9788830553788</v>
      </c>
      <c r="E31" s="11" t="n">
        <v>32.0902688578267</v>
      </c>
      <c r="F31" s="11" t="n">
        <v>22.1027306529303</v>
      </c>
      <c r="G31" s="11"/>
      <c r="H31" s="10"/>
      <c r="I31" s="10"/>
      <c r="J31" s="11" t="n">
        <f aca="false">D31-$F31</f>
        <v>10.8761524024485</v>
      </c>
      <c r="K31" s="11" t="n">
        <f aca="false">E31-$F31</f>
        <v>9.98753820489637</v>
      </c>
      <c r="L31" s="11"/>
      <c r="M31" s="10"/>
      <c r="N31" s="10"/>
      <c r="O31" s="11" t="n">
        <f aca="false">J31-J$6</f>
        <v>2.03850150769485</v>
      </c>
      <c r="P31" s="11" t="n">
        <f aca="false">K31-K$6</f>
        <v>1.78540643675269</v>
      </c>
      <c r="Q31" s="11"/>
      <c r="R31" s="10"/>
      <c r="S31" s="10"/>
      <c r="T31" s="11" t="n">
        <f aca="false">2^(-J31)</f>
        <v>0.000532049316305072</v>
      </c>
      <c r="U31" s="11" t="n">
        <f aca="false">2^(-K31)</f>
        <v>0.000985034445395788</v>
      </c>
      <c r="V31" s="11"/>
      <c r="W31" s="10"/>
      <c r="X31" s="10"/>
      <c r="Y31" s="11" t="n">
        <f aca="false">T31/AVERAGE(T$6:T$8)</f>
        <v>0.273723932552865</v>
      </c>
      <c r="Z31" s="11" t="n">
        <f aca="false">U31/AVERAGE(U$6:U$8)</f>
        <v>0.315567958813689</v>
      </c>
      <c r="AA31" s="11"/>
    </row>
    <row r="32" customFormat="false" ht="13.5" hidden="false" customHeight="true" outlineLevel="0" collapsed="false">
      <c r="B32" s="10"/>
      <c r="C32" s="10"/>
      <c r="D32" s="11" t="n">
        <v>32.2042321774947</v>
      </c>
      <c r="E32" s="11" t="n">
        <v>32.1417329266692</v>
      </c>
      <c r="F32" s="11" t="n">
        <v>21.8456079694641</v>
      </c>
      <c r="G32" s="11"/>
      <c r="H32" s="10"/>
      <c r="I32" s="10"/>
      <c r="J32" s="11" t="n">
        <f aca="false">D32-$F32</f>
        <v>10.3586242080306</v>
      </c>
      <c r="K32" s="11" t="n">
        <f aca="false">E32-$F32</f>
        <v>10.2961249572051</v>
      </c>
      <c r="L32" s="11"/>
      <c r="M32" s="10"/>
      <c r="N32" s="10"/>
      <c r="O32" s="11" t="n">
        <f aca="false">J32-J$6</f>
        <v>1.52097331327695</v>
      </c>
      <c r="P32" s="11" t="n">
        <f aca="false">K32-K$6</f>
        <v>2.09399318906143</v>
      </c>
      <c r="Q32" s="11"/>
      <c r="R32" s="10"/>
      <c r="S32" s="10"/>
      <c r="T32" s="11" t="n">
        <f aca="false">2^(-J32)</f>
        <v>0.000761628872963783</v>
      </c>
      <c r="U32" s="11" t="n">
        <f aca="false">2^(-K32)</f>
        <v>0.000795348650960522</v>
      </c>
      <c r="V32" s="11"/>
      <c r="W32" s="10"/>
      <c r="X32" s="10"/>
      <c r="Y32" s="11" t="n">
        <f aca="false">T32/AVERAGE(T$6:T$8)</f>
        <v>0.391835951789693</v>
      </c>
      <c r="Z32" s="11" t="n">
        <f aca="false">U32/AVERAGE(U$6:U$8)</f>
        <v>0.254799770202945</v>
      </c>
      <c r="AA32" s="11"/>
    </row>
    <row r="33" customFormat="false" ht="12.75" hidden="false" customHeight="false" outlineLevel="0" collapsed="false">
      <c r="B33" s="10"/>
      <c r="C33" s="10" t="s">
        <v>15</v>
      </c>
      <c r="D33" s="11" t="n">
        <v>32.8896343383244</v>
      </c>
      <c r="E33" s="11" t="n">
        <v>31.7954066034923</v>
      </c>
      <c r="F33" s="11" t="n">
        <v>22.5709358419421</v>
      </c>
      <c r="G33" s="11"/>
      <c r="H33" s="10"/>
      <c r="I33" s="10" t="s">
        <v>15</v>
      </c>
      <c r="J33" s="11" t="n">
        <f aca="false">D33-$F33</f>
        <v>10.3186984963823</v>
      </c>
      <c r="K33" s="11" t="n">
        <f aca="false">E33-$F33</f>
        <v>9.22447076155013</v>
      </c>
      <c r="L33" s="11"/>
      <c r="M33" s="10"/>
      <c r="N33" s="10" t="s">
        <v>15</v>
      </c>
      <c r="O33" s="11" t="n">
        <f aca="false">J33-J$6</f>
        <v>1.48104760162867</v>
      </c>
      <c r="P33" s="11" t="n">
        <f aca="false">K33-K$6</f>
        <v>1.02233899340645</v>
      </c>
      <c r="Q33" s="11"/>
      <c r="R33" s="10"/>
      <c r="S33" s="10" t="s">
        <v>15</v>
      </c>
      <c r="T33" s="11" t="n">
        <f aca="false">2^(-J33)</f>
        <v>0.000783000855160138</v>
      </c>
      <c r="U33" s="11" t="n">
        <f aca="false">2^(-K33)</f>
        <v>0.00167169716769051</v>
      </c>
      <c r="V33" s="11"/>
      <c r="W33" s="10"/>
      <c r="X33" s="10" t="s">
        <v>15</v>
      </c>
      <c r="Y33" s="11" t="n">
        <f aca="false">T33/AVERAGE(T$6:T$8)</f>
        <v>0.402831216390093</v>
      </c>
      <c r="Z33" s="11" t="n">
        <f aca="false">U33/AVERAGE(U$6:U$8)</f>
        <v>0.535548848498141</v>
      </c>
      <c r="AA33" s="11"/>
    </row>
    <row r="34" customFormat="false" ht="13.5" hidden="false" customHeight="true" outlineLevel="0" collapsed="false">
      <c r="B34" s="10"/>
      <c r="C34" s="10"/>
      <c r="D34" s="11" t="n">
        <v>34.2601848464464</v>
      </c>
      <c r="E34" s="11" t="n">
        <v>32.0424796710122</v>
      </c>
      <c r="F34" s="11" t="n">
        <v>21.8562559612974</v>
      </c>
      <c r="G34" s="11"/>
      <c r="H34" s="10"/>
      <c r="I34" s="10"/>
      <c r="J34" s="11" t="n">
        <f aca="false">D34-$F34</f>
        <v>12.403928885149</v>
      </c>
      <c r="K34" s="11" t="n">
        <f aca="false">E34-$F34</f>
        <v>10.1862237097148</v>
      </c>
      <c r="L34" s="11"/>
      <c r="M34" s="10"/>
      <c r="N34" s="10"/>
      <c r="O34" s="11" t="n">
        <f aca="false">J34-J$6</f>
        <v>3.56627799039535</v>
      </c>
      <c r="P34" s="11" t="n">
        <f aca="false">K34-K$6</f>
        <v>1.98409194157108</v>
      </c>
      <c r="Q34" s="11"/>
      <c r="R34" s="10"/>
      <c r="S34" s="10"/>
      <c r="T34" s="11" t="n">
        <f aca="false">2^(-J34)</f>
        <v>0.000184520805370221</v>
      </c>
      <c r="U34" s="11" t="n">
        <f aca="false">2^(-K34)</f>
        <v>0.000858303969044532</v>
      </c>
      <c r="V34" s="11"/>
      <c r="W34" s="10"/>
      <c r="X34" s="10"/>
      <c r="Y34" s="11" t="n">
        <f aca="false">T34/AVERAGE(T$6:T$8)</f>
        <v>0.0949305993559401</v>
      </c>
      <c r="Z34" s="11" t="n">
        <f aca="false">U34/AVERAGE(U$6:U$8)</f>
        <v>0.274968284428106</v>
      </c>
      <c r="AA34" s="11"/>
    </row>
    <row r="35" customFormat="false" ht="13.5" hidden="false" customHeight="true" outlineLevel="0" collapsed="false">
      <c r="B35" s="10"/>
      <c r="C35" s="10"/>
      <c r="D35" s="11" t="n">
        <v>33.1533432462631</v>
      </c>
      <c r="E35" s="11" t="n">
        <v>31.82903411039</v>
      </c>
      <c r="F35" s="11" t="n">
        <v>21.8980799249432</v>
      </c>
      <c r="G35" s="11"/>
      <c r="H35" s="10"/>
      <c r="I35" s="10"/>
      <c r="J35" s="11" t="n">
        <f aca="false">D35-$F35</f>
        <v>11.2552633213199</v>
      </c>
      <c r="K35" s="11" t="n">
        <f aca="false">E35-$F35</f>
        <v>9.93095418544678</v>
      </c>
      <c r="L35" s="11"/>
      <c r="M35" s="10"/>
      <c r="N35" s="10"/>
      <c r="O35" s="11" t="n">
        <f aca="false">J35-J$6</f>
        <v>2.41761242656625</v>
      </c>
      <c r="P35" s="11" t="n">
        <f aca="false">K35-K$6</f>
        <v>1.7288224173031</v>
      </c>
      <c r="Q35" s="11"/>
      <c r="R35" s="10"/>
      <c r="S35" s="10"/>
      <c r="T35" s="11" t="n">
        <f aca="false">2^(-J35)</f>
        <v>0.000409098729908596</v>
      </c>
      <c r="U35" s="11" t="n">
        <f aca="false">2^(-K35)</f>
        <v>0.00102443617192241</v>
      </c>
      <c r="V35" s="11"/>
      <c r="W35" s="10"/>
      <c r="X35" s="10"/>
      <c r="Y35" s="11" t="n">
        <f aca="false">T35/AVERAGE(T$6:T$8)</f>
        <v>0.21046942402</v>
      </c>
      <c r="Z35" s="11" t="n">
        <f aca="false">U35/AVERAGE(U$6:U$8)</f>
        <v>0.328190788880048</v>
      </c>
      <c r="AA35" s="11"/>
    </row>
    <row r="36" customFormat="false" ht="12.75" hidden="false" customHeight="false" outlineLevel="0" collapsed="false">
      <c r="B36" s="10"/>
      <c r="C36" s="10" t="s">
        <v>16</v>
      </c>
      <c r="D36" s="11" t="n">
        <v>32.7602646713973</v>
      </c>
      <c r="E36" s="11" t="n">
        <v>32.0379393007949</v>
      </c>
      <c r="F36" s="11" t="n">
        <v>22.0391395834881</v>
      </c>
      <c r="G36" s="11"/>
      <c r="H36" s="10"/>
      <c r="I36" s="10" t="s">
        <v>16</v>
      </c>
      <c r="J36" s="11" t="n">
        <f aca="false">D36-$F36</f>
        <v>10.7211250879093</v>
      </c>
      <c r="K36" s="11" t="n">
        <f aca="false">E36-$F36</f>
        <v>9.99879971730683</v>
      </c>
      <c r="L36" s="11"/>
      <c r="M36" s="10"/>
      <c r="N36" s="10" t="s">
        <v>16</v>
      </c>
      <c r="O36" s="11" t="n">
        <f aca="false">J36-J$6</f>
        <v>1.88347419315566</v>
      </c>
      <c r="P36" s="11" t="n">
        <f aca="false">K36-K$6</f>
        <v>1.79666794916315</v>
      </c>
      <c r="Q36" s="11"/>
      <c r="R36" s="10"/>
      <c r="S36" s="10" t="s">
        <v>16</v>
      </c>
      <c r="T36" s="11" t="n">
        <f aca="false">2^(-J36)</f>
        <v>0.000592406426660091</v>
      </c>
      <c r="U36" s="11" t="n">
        <f aca="false">2^(-K36)</f>
        <v>0.000977375311279117</v>
      </c>
      <c r="V36" s="11"/>
      <c r="W36" s="10"/>
      <c r="X36" s="10" t="s">
        <v>16</v>
      </c>
      <c r="Y36" s="11" t="n">
        <f aca="false">T36/AVERAGE(T$6:T$8)</f>
        <v>0.30477591419742</v>
      </c>
      <c r="Z36" s="11" t="n">
        <f aca="false">U36/AVERAGE(U$6:U$8)</f>
        <v>0.313114260538694</v>
      </c>
      <c r="AA36" s="11"/>
    </row>
    <row r="37" customFormat="false" ht="13.5" hidden="false" customHeight="true" outlineLevel="0" collapsed="false">
      <c r="B37" s="10"/>
      <c r="C37" s="10"/>
      <c r="D37" s="11" t="n">
        <v>32.3504432699673</v>
      </c>
      <c r="E37" s="11" t="n">
        <v>31.8187636919345</v>
      </c>
      <c r="F37" s="11" t="n">
        <v>21.781777576664</v>
      </c>
      <c r="G37" s="11"/>
      <c r="H37" s="10"/>
      <c r="I37" s="10"/>
      <c r="J37" s="11" t="n">
        <f aca="false">D37-$F37</f>
        <v>10.5686656933033</v>
      </c>
      <c r="K37" s="11" t="n">
        <f aca="false">E37-$F37</f>
        <v>10.0369861152705</v>
      </c>
      <c r="L37" s="11"/>
      <c r="M37" s="10"/>
      <c r="N37" s="10"/>
      <c r="O37" s="11" t="n">
        <f aca="false">J37-J$6</f>
        <v>1.7310147985497</v>
      </c>
      <c r="P37" s="11" t="n">
        <f aca="false">K37-K$6</f>
        <v>1.83485434712685</v>
      </c>
      <c r="Q37" s="11"/>
      <c r="R37" s="10"/>
      <c r="S37" s="10"/>
      <c r="T37" s="11" t="n">
        <f aca="false">2^(-J37)</f>
        <v>0.000658437583208041</v>
      </c>
      <c r="U37" s="11" t="n">
        <f aca="false">2^(-K37)</f>
        <v>0.000951844737705532</v>
      </c>
      <c r="V37" s="11"/>
      <c r="W37" s="10"/>
      <c r="X37" s="10"/>
      <c r="Y37" s="11" t="n">
        <f aca="false">T37/AVERAGE(T$6:T$8)</f>
        <v>0.33874702794086</v>
      </c>
      <c r="Z37" s="11" t="n">
        <f aca="false">U37/AVERAGE(U$6:U$8)</f>
        <v>0.304935225757101</v>
      </c>
      <c r="AA37" s="11"/>
    </row>
    <row r="38" customFormat="false" ht="13.5" hidden="false" customHeight="true" outlineLevel="0" collapsed="false">
      <c r="B38" s="10"/>
      <c r="C38" s="10"/>
      <c r="D38" s="11" t="n">
        <v>32.600551539197</v>
      </c>
      <c r="E38" s="11" t="n">
        <v>32.2286658189783</v>
      </c>
      <c r="F38" s="11" t="n">
        <v>21.9924459785401</v>
      </c>
      <c r="G38" s="11"/>
      <c r="H38" s="10"/>
      <c r="I38" s="10"/>
      <c r="J38" s="11" t="n">
        <f aca="false">D38-$F38</f>
        <v>10.6081055606569</v>
      </c>
      <c r="K38" s="11" t="n">
        <f aca="false">E38-$F38</f>
        <v>10.2362198404382</v>
      </c>
      <c r="L38" s="11"/>
      <c r="M38" s="10"/>
      <c r="N38" s="10"/>
      <c r="O38" s="11" t="n">
        <f aca="false">J38-J$6</f>
        <v>1.77045466590331</v>
      </c>
      <c r="P38" s="11" t="n">
        <f aca="false">K38-K$6</f>
        <v>2.03408807229454</v>
      </c>
      <c r="Q38" s="11"/>
      <c r="R38" s="10"/>
      <c r="S38" s="10"/>
      <c r="T38" s="11" t="n">
        <f aca="false">2^(-J38)</f>
        <v>0.000640681271887245</v>
      </c>
      <c r="U38" s="11" t="n">
        <f aca="false">2^(-K38)</f>
        <v>0.000829069208503003</v>
      </c>
      <c r="V38" s="11"/>
      <c r="W38" s="10"/>
      <c r="X38" s="10"/>
      <c r="Y38" s="11" t="n">
        <f aca="false">T38/AVERAGE(T$6:T$8)</f>
        <v>0.329611921074987</v>
      </c>
      <c r="Z38" s="11" t="n">
        <f aca="false">U38/AVERAGE(U$6:U$8)</f>
        <v>0.265602567570569</v>
      </c>
      <c r="AA38" s="11"/>
    </row>
    <row r="39" customFormat="false" ht="12.75" hidden="false" customHeight="false" outlineLevel="0" collapsed="false">
      <c r="B39" s="10"/>
      <c r="C39" s="10" t="s">
        <v>17</v>
      </c>
      <c r="D39" s="11" t="n">
        <v>33.7059144037602</v>
      </c>
      <c r="E39" s="11" t="n">
        <v>31.8085243792483</v>
      </c>
      <c r="F39" s="11" t="n">
        <v>22.1944544044524</v>
      </c>
      <c r="G39" s="11"/>
      <c r="H39" s="10"/>
      <c r="I39" s="10" t="s">
        <v>17</v>
      </c>
      <c r="J39" s="11" t="n">
        <f aca="false">D39-$F39</f>
        <v>11.5114599993078</v>
      </c>
      <c r="K39" s="11" t="n">
        <f aca="false">E39-$F39</f>
        <v>9.61406997479581</v>
      </c>
      <c r="L39" s="11"/>
      <c r="M39" s="10"/>
      <c r="N39" s="10" t="s">
        <v>17</v>
      </c>
      <c r="O39" s="11" t="n">
        <f aca="false">J39-J$6</f>
        <v>2.67380910455416</v>
      </c>
      <c r="P39" s="11" t="n">
        <f aca="false">K39-K$6</f>
        <v>1.41193820665213</v>
      </c>
      <c r="Q39" s="11"/>
      <c r="R39" s="10"/>
      <c r="S39" s="10" t="s">
        <v>17</v>
      </c>
      <c r="T39" s="11" t="n">
        <f aca="false">2^(-J39)</f>
        <v>0.000342535230544363</v>
      </c>
      <c r="U39" s="11" t="n">
        <f aca="false">2^(-K39)</f>
        <v>0.00127607604845129</v>
      </c>
      <c r="V39" s="11"/>
      <c r="W39" s="10"/>
      <c r="X39" s="10" t="s">
        <v>17</v>
      </c>
      <c r="Y39" s="11" t="n">
        <f aca="false">T39/AVERAGE(T$6:T$8)</f>
        <v>0.176224435346787</v>
      </c>
      <c r="Z39" s="11" t="n">
        <f aca="false">U39/AVERAGE(U$6:U$8)</f>
        <v>0.408806733391957</v>
      </c>
      <c r="AA39" s="11"/>
    </row>
    <row r="40" customFormat="false" ht="13.5" hidden="false" customHeight="true" outlineLevel="0" collapsed="false">
      <c r="B40" s="10"/>
      <c r="C40" s="10"/>
      <c r="D40" s="11" t="n">
        <v>32.7365465260959</v>
      </c>
      <c r="E40" s="11" t="n">
        <v>31.9743332779076</v>
      </c>
      <c r="F40" s="11" t="n">
        <v>21.7244837600135</v>
      </c>
      <c r="G40" s="11"/>
      <c r="H40" s="10"/>
      <c r="I40" s="10"/>
      <c r="J40" s="11" t="n">
        <f aca="false">D40-$F40</f>
        <v>11.0120627660825</v>
      </c>
      <c r="K40" s="11" t="n">
        <f aca="false">E40-$F40</f>
        <v>10.2498495178941</v>
      </c>
      <c r="L40" s="11"/>
      <c r="M40" s="10"/>
      <c r="N40" s="10"/>
      <c r="O40" s="11" t="n">
        <f aca="false">J40-J$6</f>
        <v>2.17441187132888</v>
      </c>
      <c r="P40" s="11" t="n">
        <f aca="false">K40-K$6</f>
        <v>2.04771774975046</v>
      </c>
      <c r="Q40" s="11"/>
      <c r="R40" s="10"/>
      <c r="S40" s="10"/>
      <c r="T40" s="11" t="n">
        <f aca="false">2^(-J40)</f>
        <v>0.000484215618123404</v>
      </c>
      <c r="U40" s="11" t="n">
        <f aca="false">2^(-K40)</f>
        <v>0.000821273565017374</v>
      </c>
      <c r="V40" s="11"/>
      <c r="W40" s="10"/>
      <c r="X40" s="10"/>
      <c r="Y40" s="11" t="n">
        <f aca="false">T40/AVERAGE(T$6:T$8)</f>
        <v>0.249114883027604</v>
      </c>
      <c r="Z40" s="11" t="n">
        <f aca="false">U40/AVERAGE(U$6:U$8)</f>
        <v>0.263105136832083</v>
      </c>
      <c r="AA40" s="11"/>
    </row>
    <row r="41" customFormat="false" ht="13.5" hidden="false" customHeight="true" outlineLevel="0" collapsed="false">
      <c r="B41" s="10"/>
      <c r="C41" s="10"/>
      <c r="D41" s="11" t="n">
        <v>33.190924591412</v>
      </c>
      <c r="E41" s="11" t="n">
        <v>31.9770247183693</v>
      </c>
      <c r="F41" s="11" t="n">
        <v>22.1114091828326</v>
      </c>
      <c r="G41" s="11"/>
      <c r="H41" s="10"/>
      <c r="I41" s="10"/>
      <c r="J41" s="11" t="n">
        <f aca="false">D41-$F41</f>
        <v>11.0795154085794</v>
      </c>
      <c r="K41" s="11" t="n">
        <f aca="false">E41-$F41</f>
        <v>9.86561553553669</v>
      </c>
      <c r="L41" s="11"/>
      <c r="M41" s="10"/>
      <c r="N41" s="10"/>
      <c r="O41" s="11" t="n">
        <f aca="false">J41-J$6</f>
        <v>2.24186451382575</v>
      </c>
      <c r="P41" s="11" t="n">
        <f aca="false">K41-K$6</f>
        <v>1.66348376739301</v>
      </c>
      <c r="Q41" s="11"/>
      <c r="R41" s="10"/>
      <c r="S41" s="10"/>
      <c r="T41" s="11" t="n">
        <f aca="false">2^(-J41)</f>
        <v>0.000462097399613872</v>
      </c>
      <c r="U41" s="11" t="n">
        <f aca="false">2^(-K41)</f>
        <v>0.00107189883304577</v>
      </c>
      <c r="V41" s="11"/>
      <c r="W41" s="10"/>
      <c r="X41" s="10"/>
      <c r="Y41" s="11" t="n">
        <f aca="false">T41/AVERAGE(T$6:T$8)</f>
        <v>0.237735701500715</v>
      </c>
      <c r="Z41" s="11" t="n">
        <f aca="false">U41/AVERAGE(U$6:U$8)</f>
        <v>0.343396038971121</v>
      </c>
      <c r="AA41" s="11"/>
    </row>
    <row r="44" customFormat="false" ht="12.75" hidden="false" customHeight="false" outlineLevel="0" collapsed="false">
      <c r="D44" s="11"/>
      <c r="E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</row>
    <row r="45" customFormat="false" ht="12.75" hidden="false" customHeight="false" outlineLevel="0" collapsed="false">
      <c r="D45" s="11"/>
      <c r="E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</row>
    <row r="46" customFormat="false" ht="12.75" hidden="false" customHeight="false" outlineLevel="0" collapsed="false">
      <c r="D46" s="11"/>
      <c r="E46" s="11"/>
    </row>
    <row r="47" customFormat="false" ht="12.75" hidden="false" customHeight="false" outlineLevel="0" collapsed="false">
      <c r="D47" s="11"/>
      <c r="E47" s="11"/>
    </row>
    <row r="48" customFormat="false" ht="12.75" hidden="false" customHeight="false" outlineLevel="0" collapsed="false">
      <c r="D48" s="11"/>
      <c r="E48" s="11"/>
    </row>
    <row r="49" customFormat="false" ht="12.75" hidden="false" customHeight="false" outlineLevel="0" collapsed="false">
      <c r="D49" s="11"/>
      <c r="E49" s="11"/>
    </row>
    <row r="50" customFormat="false" ht="12.75" hidden="false" customHeight="false" outlineLevel="0" collapsed="false">
      <c r="D50" s="11"/>
      <c r="E50" s="11"/>
    </row>
    <row r="51" customFormat="false" ht="12.75" hidden="false" customHeight="false" outlineLevel="0" collapsed="false">
      <c r="D51" s="11"/>
      <c r="E51" s="11"/>
    </row>
    <row r="52" customFormat="false" ht="12.75" hidden="false" customHeight="false" outlineLevel="0" collapsed="false">
      <c r="D52" s="11"/>
      <c r="E52" s="11"/>
    </row>
    <row r="53" customFormat="false" ht="12.75" hidden="false" customHeight="false" outlineLevel="0" collapsed="false">
      <c r="D53" s="11"/>
      <c r="E53" s="11"/>
    </row>
    <row r="54" customFormat="false" ht="12.75" hidden="false" customHeight="false" outlineLevel="0" collapsed="false">
      <c r="D54" s="11"/>
      <c r="E54" s="11"/>
    </row>
    <row r="55" customFormat="false" ht="12.75" hidden="false" customHeight="false" outlineLevel="0" collapsed="false">
      <c r="D55" s="11"/>
      <c r="E55" s="11"/>
    </row>
    <row r="56" customFormat="false" ht="12.75" hidden="false" customHeight="false" outlineLevel="0" collapsed="false">
      <c r="D56" s="11"/>
      <c r="E56" s="11"/>
    </row>
    <row r="57" customFormat="false" ht="12.75" hidden="false" customHeight="false" outlineLevel="0" collapsed="false">
      <c r="D57" s="11"/>
      <c r="E57" s="11"/>
    </row>
    <row r="58" customFormat="false" ht="12.75" hidden="false" customHeight="false" outlineLevel="0" collapsed="false">
      <c r="D58" s="11"/>
      <c r="E58" s="11"/>
    </row>
    <row r="59" customFormat="false" ht="12.75" hidden="false" customHeight="false" outlineLevel="0" collapsed="false">
      <c r="D59" s="11"/>
      <c r="E59" s="11"/>
    </row>
    <row r="60" customFormat="false" ht="12.75" hidden="false" customHeight="false" outlineLevel="0" collapsed="false">
      <c r="D60" s="11"/>
      <c r="E60" s="11"/>
    </row>
    <row r="61" customFormat="false" ht="12.75" hidden="false" customHeight="false" outlineLevel="0" collapsed="false">
      <c r="D61" s="11"/>
      <c r="E61" s="11"/>
    </row>
    <row r="62" customFormat="false" ht="12.75" hidden="false" customHeight="false" outlineLevel="0" collapsed="false">
      <c r="D62" s="11"/>
      <c r="E62" s="11"/>
    </row>
    <row r="63" customFormat="false" ht="12.75" hidden="false" customHeight="false" outlineLevel="0" collapsed="false">
      <c r="D63" s="11"/>
      <c r="E63" s="11"/>
    </row>
    <row r="64" customFormat="false" ht="12.75" hidden="false" customHeight="false" outlineLevel="0" collapsed="false">
      <c r="D64" s="11"/>
      <c r="E64" s="11"/>
    </row>
    <row r="65" customFormat="false" ht="12.75" hidden="false" customHeight="false" outlineLevel="0" collapsed="false">
      <c r="D65" s="11"/>
      <c r="E65" s="11"/>
    </row>
    <row r="66" customFormat="false" ht="12.75" hidden="false" customHeight="false" outlineLevel="0" collapsed="false">
      <c r="D66" s="11"/>
      <c r="E66" s="11"/>
    </row>
    <row r="67" customFormat="false" ht="12.75" hidden="false" customHeight="false" outlineLevel="0" collapsed="false">
      <c r="D67" s="11"/>
      <c r="E67" s="11"/>
    </row>
    <row r="68" customFormat="false" ht="12.75" hidden="false" customHeight="false" outlineLevel="0" collapsed="false">
      <c r="D68" s="11"/>
      <c r="E68" s="11"/>
    </row>
    <row r="69" customFormat="false" ht="12.75" hidden="false" customHeight="false" outlineLevel="0" collapsed="false">
      <c r="D69" s="11"/>
      <c r="E69" s="11"/>
    </row>
    <row r="70" customFormat="false" ht="12.75" hidden="false" customHeight="false" outlineLevel="0" collapsed="false">
      <c r="D70" s="11"/>
      <c r="E70" s="11"/>
    </row>
    <row r="71" customFormat="false" ht="12.75" hidden="false" customHeight="false" outlineLevel="0" collapsed="false">
      <c r="D71" s="11"/>
      <c r="E71" s="11"/>
    </row>
    <row r="72" customFormat="false" ht="12.75" hidden="false" customHeight="false" outlineLevel="0" collapsed="false">
      <c r="D72" s="11"/>
      <c r="E72" s="11"/>
    </row>
    <row r="73" customFormat="false" ht="12.75" hidden="false" customHeight="false" outlineLevel="0" collapsed="false">
      <c r="D73" s="11"/>
      <c r="E73" s="11"/>
    </row>
    <row r="74" customFormat="false" ht="12.75" hidden="false" customHeight="false" outlineLevel="0" collapsed="false">
      <c r="D74" s="11"/>
      <c r="E74" s="11"/>
    </row>
    <row r="75" customFormat="false" ht="12.75" hidden="false" customHeight="false" outlineLevel="0" collapsed="false">
      <c r="D75" s="11"/>
      <c r="E75" s="11"/>
    </row>
    <row r="76" customFormat="false" ht="12.75" hidden="false" customHeight="false" outlineLevel="0" collapsed="false">
      <c r="D76" s="11"/>
      <c r="E76" s="11"/>
    </row>
    <row r="77" customFormat="false" ht="12.75" hidden="false" customHeight="false" outlineLevel="0" collapsed="false">
      <c r="D77" s="11"/>
      <c r="E77" s="11"/>
    </row>
    <row r="78" customFormat="false" ht="12.75" hidden="false" customHeight="false" outlineLevel="0" collapsed="false">
      <c r="D78" s="11"/>
      <c r="E78" s="11"/>
    </row>
    <row r="79" customFormat="false" ht="12.75" hidden="false" customHeight="false" outlineLevel="0" collapsed="false">
      <c r="D79" s="11"/>
      <c r="E79" s="11"/>
    </row>
    <row r="80" customFormat="false" ht="12.75" hidden="false" customHeight="false" outlineLevel="0" collapsed="false">
      <c r="D80" s="11"/>
      <c r="E80" s="11"/>
    </row>
    <row r="81" customFormat="false" ht="12.75" hidden="false" customHeight="false" outlineLevel="0" collapsed="false">
      <c r="D81" s="11"/>
      <c r="E81" s="11"/>
    </row>
    <row r="82" customFormat="false" ht="12.75" hidden="false" customHeight="false" outlineLevel="0" collapsed="false">
      <c r="D82" s="11"/>
      <c r="E82" s="11"/>
    </row>
    <row r="83" customFormat="false" ht="12.75" hidden="false" customHeight="false" outlineLevel="0" collapsed="false">
      <c r="D83" s="11"/>
      <c r="E83" s="11"/>
    </row>
    <row r="84" customFormat="false" ht="12.75" hidden="false" customHeight="false" outlineLevel="0" collapsed="false">
      <c r="D84" s="11"/>
      <c r="E84" s="11"/>
    </row>
    <row r="85" customFormat="false" ht="12.75" hidden="false" customHeight="false" outlineLevel="0" collapsed="false">
      <c r="D85" s="11"/>
      <c r="E85" s="11"/>
    </row>
    <row r="86" customFormat="false" ht="12.75" hidden="false" customHeight="false" outlineLevel="0" collapsed="false">
      <c r="D86" s="11"/>
      <c r="E86" s="11"/>
    </row>
    <row r="87" customFormat="false" ht="12.75" hidden="false" customHeight="false" outlineLevel="0" collapsed="false">
      <c r="D87" s="11"/>
      <c r="E87" s="11"/>
    </row>
    <row r="88" customFormat="false" ht="12.75" hidden="false" customHeight="false" outlineLevel="0" collapsed="false">
      <c r="D88" s="11"/>
      <c r="E88" s="11"/>
    </row>
    <row r="89" customFormat="false" ht="12.75" hidden="false" customHeight="false" outlineLevel="0" collapsed="false">
      <c r="D89" s="11"/>
      <c r="E89" s="11"/>
    </row>
    <row r="90" customFormat="false" ht="12.75" hidden="false" customHeight="false" outlineLevel="0" collapsed="false">
      <c r="D90" s="11"/>
      <c r="E90" s="11"/>
    </row>
    <row r="91" customFormat="false" ht="12.75" hidden="false" customHeight="false" outlineLevel="0" collapsed="false">
      <c r="D91" s="11"/>
      <c r="E91" s="11"/>
    </row>
    <row r="92" customFormat="false" ht="12.75" hidden="false" customHeight="false" outlineLevel="0" collapsed="false">
      <c r="D92" s="11"/>
      <c r="E92" s="11"/>
    </row>
    <row r="93" customFormat="false" ht="12.75" hidden="false" customHeight="false" outlineLevel="0" collapsed="false">
      <c r="D93" s="11"/>
      <c r="E93" s="11"/>
    </row>
    <row r="94" customFormat="false" ht="12.75" hidden="false" customHeight="false" outlineLevel="0" collapsed="false">
      <c r="D94" s="11"/>
      <c r="E94" s="11"/>
    </row>
    <row r="95" customFormat="false" ht="12.75" hidden="false" customHeight="false" outlineLevel="0" collapsed="false">
      <c r="D95" s="11"/>
      <c r="E95" s="11"/>
    </row>
    <row r="96" customFormat="false" ht="12.75" hidden="false" customHeight="false" outlineLevel="0" collapsed="false">
      <c r="D96" s="11"/>
      <c r="E96" s="11"/>
    </row>
    <row r="97" customFormat="false" ht="12.75" hidden="false" customHeight="false" outlineLevel="0" collapsed="false">
      <c r="D97" s="11"/>
      <c r="E97" s="11"/>
    </row>
    <row r="98" customFormat="false" ht="12.75" hidden="false" customHeight="false" outlineLevel="0" collapsed="false">
      <c r="D98" s="11"/>
      <c r="E98" s="11"/>
    </row>
  </sheetData>
  <mergeCells count="75">
    <mergeCell ref="D3:F3"/>
    <mergeCell ref="J3:K3"/>
    <mergeCell ref="O3:P3"/>
    <mergeCell ref="T3:U3"/>
    <mergeCell ref="Y3:Z3"/>
    <mergeCell ref="B6:B23"/>
    <mergeCell ref="C6:C8"/>
    <mergeCell ref="H6:H23"/>
    <mergeCell ref="I6:I8"/>
    <mergeCell ref="M6:M23"/>
    <mergeCell ref="N6:N8"/>
    <mergeCell ref="R6:R23"/>
    <mergeCell ref="S6:S8"/>
    <mergeCell ref="W6:W23"/>
    <mergeCell ref="X6:X8"/>
    <mergeCell ref="C9:C11"/>
    <mergeCell ref="I9:I11"/>
    <mergeCell ref="N9:N11"/>
    <mergeCell ref="S9:S11"/>
    <mergeCell ref="X9:X11"/>
    <mergeCell ref="C12:C14"/>
    <mergeCell ref="I12:I14"/>
    <mergeCell ref="N12:N14"/>
    <mergeCell ref="S12:S14"/>
    <mergeCell ref="X12:X14"/>
    <mergeCell ref="C15:C17"/>
    <mergeCell ref="I15:I17"/>
    <mergeCell ref="N15:N17"/>
    <mergeCell ref="S15:S17"/>
    <mergeCell ref="X15:X17"/>
    <mergeCell ref="C18:C20"/>
    <mergeCell ref="I18:I20"/>
    <mergeCell ref="N18:N20"/>
    <mergeCell ref="S18:S20"/>
    <mergeCell ref="X18:X20"/>
    <mergeCell ref="C21:C23"/>
    <mergeCell ref="I21:I23"/>
    <mergeCell ref="N21:N23"/>
    <mergeCell ref="S21:S23"/>
    <mergeCell ref="X21:X23"/>
    <mergeCell ref="B24:B41"/>
    <mergeCell ref="C24:C26"/>
    <mergeCell ref="H24:H41"/>
    <mergeCell ref="I24:I26"/>
    <mergeCell ref="M24:M41"/>
    <mergeCell ref="N24:N26"/>
    <mergeCell ref="R24:R41"/>
    <mergeCell ref="S24:S26"/>
    <mergeCell ref="W24:W41"/>
    <mergeCell ref="X24:X26"/>
    <mergeCell ref="C27:C29"/>
    <mergeCell ref="I27:I29"/>
    <mergeCell ref="N27:N29"/>
    <mergeCell ref="S27:S29"/>
    <mergeCell ref="X27:X29"/>
    <mergeCell ref="C30:C32"/>
    <mergeCell ref="I30:I32"/>
    <mergeCell ref="N30:N32"/>
    <mergeCell ref="S30:S32"/>
    <mergeCell ref="X30:X32"/>
    <mergeCell ref="C33:C35"/>
    <mergeCell ref="I33:I35"/>
    <mergeCell ref="N33:N35"/>
    <mergeCell ref="S33:S35"/>
    <mergeCell ref="X33:X35"/>
    <mergeCell ref="C36:C38"/>
    <mergeCell ref="I36:I38"/>
    <mergeCell ref="N36:N38"/>
    <mergeCell ref="S36:S38"/>
    <mergeCell ref="X36:X38"/>
    <mergeCell ref="C39:C41"/>
    <mergeCell ref="I39:I41"/>
    <mergeCell ref="N39:N41"/>
    <mergeCell ref="S39:S41"/>
    <mergeCell ref="X39:X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11-11T10:14:45Z</dcterms:modified>
  <cp:revision>0</cp:revision>
  <dc:subject/>
  <dc:title/>
</cp:coreProperties>
</file>